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5" rupBuild="4506"/>
  <workbookPr autoCompressPictures="0"/>
  <bookViews>
    <workbookView xWindow="-33675" yWindow="240" windowWidth="30645" windowHeight="16995"/>
  </bookViews>
  <sheets>
    <sheet name="Metadata sheet Appendix S1" sheetId="3" r:id="rId1"/>
    <sheet name="Data" sheetId="6" r:id="rId2"/>
  </sheets>
  <calcPr calcId="125725" concurrentCalc="0"/>
  <extLst>
    <ext xmlns:mx="http://schemas.microsoft.com/office/mac/excel/2008/main" uri="{7523E5D3-25F3-A5E0-1632-64F254C22452}">
      <mx:ArchID Flags="2"/>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X6" i="6"/>
  <c r="X10"/>
  <c r="X13"/>
  <c r="X12"/>
  <c r="X11"/>
  <c r="X9"/>
  <c r="X7"/>
  <c r="X8"/>
  <c r="X14"/>
  <c r="X15"/>
  <c r="X16"/>
  <c r="X17"/>
  <c r="X31"/>
  <c r="X28"/>
  <c r="X18"/>
  <c r="X22"/>
  <c r="X26"/>
  <c r="X25"/>
  <c r="X21"/>
  <c r="X24"/>
  <c r="X23"/>
  <c r="X29"/>
  <c r="X19"/>
  <c r="X32"/>
  <c r="X30"/>
  <c r="X20"/>
  <c r="X27"/>
  <c r="X34"/>
  <c r="X33"/>
  <c r="X37"/>
  <c r="X35"/>
  <c r="X36"/>
  <c r="X41"/>
  <c r="X38"/>
  <c r="X40"/>
  <c r="X42"/>
  <c r="X39"/>
  <c r="X43"/>
  <c r="X54"/>
  <c r="X53"/>
  <c r="X56"/>
  <c r="X51"/>
  <c r="X50"/>
  <c r="X52"/>
  <c r="X49"/>
  <c r="X44"/>
  <c r="X46"/>
  <c r="X45"/>
  <c r="X47"/>
  <c r="X55"/>
  <c r="X48"/>
  <c r="X63"/>
  <c r="X64"/>
  <c r="X62"/>
  <c r="X65"/>
  <c r="X61"/>
  <c r="X60"/>
  <c r="X59"/>
  <c r="X57"/>
  <c r="X67"/>
  <c r="X58"/>
  <c r="X66"/>
  <c r="X68"/>
  <c r="X69"/>
  <c r="X70"/>
  <c r="X71"/>
  <c r="X72"/>
  <c r="X80"/>
  <c r="X81"/>
  <c r="X79"/>
  <c r="X78"/>
  <c r="X77"/>
  <c r="X76"/>
  <c r="X82"/>
  <c r="X75"/>
  <c r="X83"/>
  <c r="X74"/>
  <c r="X84"/>
  <c r="X73"/>
  <c r="X98"/>
  <c r="X96"/>
  <c r="X97"/>
  <c r="X100"/>
  <c r="X101"/>
  <c r="X99"/>
  <c r="X93"/>
  <c r="X91"/>
  <c r="X92"/>
  <c r="X94"/>
  <c r="X90"/>
  <c r="X95"/>
  <c r="X86"/>
  <c r="X88"/>
  <c r="X85"/>
  <c r="X87"/>
  <c r="X89"/>
  <c r="X106"/>
  <c r="X107"/>
  <c r="X102"/>
  <c r="X105"/>
  <c r="X104"/>
  <c r="X103"/>
  <c r="X108"/>
  <c r="X114"/>
  <c r="X116"/>
  <c r="X115"/>
  <c r="X111"/>
  <c r="X109"/>
  <c r="X112"/>
  <c r="X113"/>
  <c r="X110"/>
  <c r="X5"/>
  <c r="X117"/>
  <c r="Y117"/>
  <c r="Z117"/>
  <c r="AA117"/>
  <c r="AB117"/>
  <c r="AC117"/>
  <c r="AD117"/>
  <c r="AE117"/>
  <c r="AF117"/>
  <c r="AG117"/>
  <c r="AH117"/>
  <c r="AI117"/>
  <c r="U117"/>
  <c r="AM117"/>
  <c r="W117"/>
  <c r="V5"/>
  <c r="V16"/>
  <c r="V48"/>
  <c r="V55"/>
  <c r="V47"/>
  <c r="V45"/>
  <c r="V46"/>
  <c r="V44"/>
  <c r="V49"/>
  <c r="V52"/>
  <c r="V50"/>
  <c r="V51"/>
  <c r="V8"/>
  <c r="V73"/>
  <c r="V27"/>
  <c r="V72"/>
  <c r="V71"/>
  <c r="V70"/>
  <c r="V69"/>
  <c r="V89"/>
  <c r="V87"/>
  <c r="V85"/>
  <c r="V88"/>
  <c r="V86"/>
  <c r="V66"/>
  <c r="V68"/>
  <c r="V84"/>
  <c r="V20"/>
  <c r="V7"/>
  <c r="V30"/>
  <c r="V110"/>
  <c r="V113"/>
  <c r="V112"/>
  <c r="V109"/>
  <c r="V111"/>
  <c r="V115"/>
  <c r="V116"/>
  <c r="V114"/>
  <c r="V108"/>
  <c r="V9"/>
  <c r="V103"/>
  <c r="V104"/>
  <c r="V105"/>
  <c r="V102"/>
  <c r="V107"/>
  <c r="V106"/>
  <c r="V32"/>
  <c r="V74"/>
  <c r="V83"/>
  <c r="V19"/>
  <c r="V56"/>
  <c r="V29"/>
  <c r="V23"/>
  <c r="V24"/>
  <c r="V21"/>
  <c r="V25"/>
  <c r="V26"/>
  <c r="V22"/>
  <c r="V58"/>
  <c r="V53"/>
  <c r="V54"/>
  <c r="V67"/>
  <c r="V18"/>
  <c r="V75"/>
  <c r="V43"/>
  <c r="V39"/>
  <c r="V42"/>
  <c r="V40"/>
  <c r="V38"/>
  <c r="V41"/>
  <c r="V28"/>
  <c r="V95"/>
  <c r="V90"/>
  <c r="V94"/>
  <c r="V92"/>
  <c r="V91"/>
  <c r="V93"/>
  <c r="V11"/>
  <c r="V12"/>
  <c r="V13"/>
  <c r="V10"/>
  <c r="V82"/>
  <c r="V57"/>
  <c r="V59"/>
  <c r="V76"/>
  <c r="V60"/>
  <c r="V61"/>
  <c r="V36"/>
  <c r="V35"/>
  <c r="V37"/>
  <c r="V33"/>
  <c r="V34"/>
  <c r="V31"/>
  <c r="V65"/>
  <c r="V62"/>
  <c r="V64"/>
  <c r="V15"/>
  <c r="V63"/>
  <c r="V14"/>
  <c r="V6"/>
  <c r="V99"/>
  <c r="V101"/>
  <c r="V100"/>
  <c r="V97"/>
  <c r="V96"/>
  <c r="V98"/>
  <c r="V77"/>
  <c r="V78"/>
  <c r="V79"/>
  <c r="V81"/>
  <c r="V80"/>
  <c r="V17"/>
  <c r="V117"/>
</calcChain>
</file>

<file path=xl/sharedStrings.xml><?xml version="1.0" encoding="utf-8"?>
<sst xmlns="http://schemas.openxmlformats.org/spreadsheetml/2006/main" count="1587" uniqueCount="374">
  <si>
    <t>Hybphylo_NrCOSgenes</t>
  </si>
  <si>
    <t>Hybpiper_Nr_mappedreads</t>
  </si>
  <si>
    <t>Hybpiper_perc_mappedreads</t>
  </si>
  <si>
    <t>Hybpiper_genes_mapped</t>
  </si>
  <si>
    <t>Hybpiper_COS_75pct</t>
  </si>
  <si>
    <t>Paralogs</t>
  </si>
  <si>
    <t>CP_Nr_reads</t>
  </si>
  <si>
    <t>CP_Percmapped_</t>
  </si>
  <si>
    <t>Genome_size_.1C_value_pg.</t>
  </si>
  <si>
    <t>per_coveredplastome</t>
  </si>
  <si>
    <t>per_missingplastome</t>
  </si>
  <si>
    <t>Sample</t>
  </si>
  <si>
    <t>Tribe</t>
  </si>
  <si>
    <t>Sample_info</t>
  </si>
  <si>
    <t>Extraction_method</t>
  </si>
  <si>
    <t>Library_prep_kit</t>
  </si>
  <si>
    <t>Probe_kit_version_.1.3.</t>
  </si>
  <si>
    <t>hybrid_capture_pool</t>
  </si>
  <si>
    <t>sample_spike</t>
  </si>
  <si>
    <t>Sequencing_method</t>
  </si>
  <si>
    <t>n_on_sequencing_run</t>
  </si>
  <si>
    <t>Allocephalus_gamolepis</t>
  </si>
  <si>
    <t>NA</t>
  </si>
  <si>
    <t>Vernonieae</t>
  </si>
  <si>
    <t>silica_dried</t>
  </si>
  <si>
    <t>Omega</t>
  </si>
  <si>
    <t>NEB_Next_Ultra_II</t>
  </si>
  <si>
    <t>yes</t>
  </si>
  <si>
    <t>Antennaria_anaphaloides</t>
  </si>
  <si>
    <t>Antennaria</t>
  </si>
  <si>
    <t>Gnaphalieae</t>
  </si>
  <si>
    <t>Herbarium</t>
  </si>
  <si>
    <t>no</t>
  </si>
  <si>
    <t>Antennaria_corymbosa</t>
  </si>
  <si>
    <t>Antennaria_flagellaris</t>
  </si>
  <si>
    <t>Antennaria_geyeri</t>
  </si>
  <si>
    <t>Brachyglottis_repanda</t>
  </si>
  <si>
    <t>Senecioneae</t>
  </si>
  <si>
    <t>Carlina_vulgaris_CV2</t>
  </si>
  <si>
    <t>Carlina_vulgaris</t>
  </si>
  <si>
    <t>Cardueae</t>
  </si>
  <si>
    <t>Sorbitol</t>
  </si>
  <si>
    <t>Carlina_vulgaris_CV39x3321</t>
  </si>
  <si>
    <t>Carlina_vulgaris_CV40x3289</t>
  </si>
  <si>
    <t>Carlina_vulgaris_CV42x3191</t>
  </si>
  <si>
    <t>Carlina_vulgaris_CV55</t>
  </si>
  <si>
    <t>Carlina_vulgaris_CV59</t>
  </si>
  <si>
    <t>Carthamus_tinctorius</t>
  </si>
  <si>
    <t>Fresh</t>
  </si>
  <si>
    <t>QiaDneasy</t>
  </si>
  <si>
    <t>TruSeq</t>
  </si>
  <si>
    <t>Centrapalus_pauciflorus</t>
  </si>
  <si>
    <t>Chresta_angustifolia</t>
  </si>
  <si>
    <t>Chresta</t>
  </si>
  <si>
    <t>Chresta_curumbensis</t>
  </si>
  <si>
    <t>Chresta_harleyi</t>
  </si>
  <si>
    <t>Chresta_pacourinoides</t>
  </si>
  <si>
    <t>Chresta_plantaginifolia</t>
  </si>
  <si>
    <t>Chresta_sphaerocephala</t>
  </si>
  <si>
    <t>Chronopappus_bifrons</t>
  </si>
  <si>
    <t>Cousinia_albertoregelia</t>
  </si>
  <si>
    <t>Cousinia</t>
  </si>
  <si>
    <t>Cousinia_macroptera</t>
  </si>
  <si>
    <t>Cousinia_pusilla</t>
  </si>
  <si>
    <t>Cousinia_spyriginii</t>
  </si>
  <si>
    <t>Cynara_cardunculus</t>
  </si>
  <si>
    <t>Disparago_sp.</t>
  </si>
  <si>
    <t>Echinops_strigosus</t>
  </si>
  <si>
    <t>Facelis_lasiocarpa</t>
  </si>
  <si>
    <t>Gamochaetopsis_alpina</t>
  </si>
  <si>
    <t>Gundelia_tournefortii</t>
  </si>
  <si>
    <t>Cichorieae</t>
  </si>
  <si>
    <t>Helianthus_annuus</t>
  </si>
  <si>
    <t>Helianthus</t>
  </si>
  <si>
    <t>Helianthieae</t>
  </si>
  <si>
    <t>Helianthus_argophyllus</t>
  </si>
  <si>
    <t>Helianthus_porteri</t>
  </si>
  <si>
    <t>Helianthus_verticillatus</t>
  </si>
  <si>
    <t>Hieracium_alpinum_HA10x5</t>
  </si>
  <si>
    <t>Hieracium_alpinum</t>
  </si>
  <si>
    <t>Hieracium_alpinum_HA2x2</t>
  </si>
  <si>
    <t>Hieracium_alpinum_HA31x4</t>
  </si>
  <si>
    <t>Hieracium_alpinum_HA59x4</t>
  </si>
  <si>
    <t>Hieracium_alpinum_HA85x1</t>
  </si>
  <si>
    <t>Hieracium_alpinum_HA93x10</t>
  </si>
  <si>
    <t>Hololepis_pedunculata</t>
  </si>
  <si>
    <t>Lactuca_orientalis</t>
  </si>
  <si>
    <t>Lactuca</t>
  </si>
  <si>
    <t>Lactuca_palmensis</t>
  </si>
  <si>
    <t>Lactuca_perennis</t>
  </si>
  <si>
    <t>Lactuca_quercina</t>
  </si>
  <si>
    <t>Lactuca_serriola</t>
  </si>
  <si>
    <t>Lactuca_tatarica</t>
  </si>
  <si>
    <t>Nucleospin</t>
  </si>
  <si>
    <t>Leontodon_tingitanus</t>
  </si>
  <si>
    <t>Lepidaploa_opposita</t>
  </si>
  <si>
    <t>Lipochaeta_lobata</t>
  </si>
  <si>
    <t>Luciliocline_subspicata</t>
  </si>
  <si>
    <t>Lychnophora</t>
  </si>
  <si>
    <t>Lychnophora_haplopappa</t>
  </si>
  <si>
    <t>Lychnophora_hatschbachii</t>
  </si>
  <si>
    <t>Lychnophora_morii</t>
  </si>
  <si>
    <t>Lychnophora_santosii</t>
  </si>
  <si>
    <t>Minasia_pereirae</t>
  </si>
  <si>
    <t>Montanoa_tomentosa</t>
  </si>
  <si>
    <t>Moquinia_racemosa</t>
  </si>
  <si>
    <t>Moquinieae</t>
  </si>
  <si>
    <t>Nabalus_albus</t>
  </si>
  <si>
    <t>Oedera_squarrosa</t>
  </si>
  <si>
    <t>Paralychnophora_harleyi</t>
  </si>
  <si>
    <t>Pericallis_aurita</t>
  </si>
  <si>
    <t>Pericallis</t>
  </si>
  <si>
    <t>Pericallis_echinata</t>
  </si>
  <si>
    <t>Pericallis_lanata</t>
  </si>
  <si>
    <t>Pericallis_murrayi</t>
  </si>
  <si>
    <t>Pericallis_papyracea</t>
  </si>
  <si>
    <t>Pericallis_webbii</t>
  </si>
  <si>
    <t>Phoebanthus_tenuifolius</t>
  </si>
  <si>
    <t>Piptolepis_ericoides</t>
  </si>
  <si>
    <t>Pseudognaphalium_obtusifolium</t>
  </si>
  <si>
    <t>Pseudostifftia_kingii</t>
  </si>
  <si>
    <t>Senecio_canescens</t>
  </si>
  <si>
    <t>Senecio_flavus</t>
  </si>
  <si>
    <t>Senecio</t>
  </si>
  <si>
    <t>Senecio_involucratus</t>
  </si>
  <si>
    <t>Senecio_lingulatus</t>
  </si>
  <si>
    <t>Senecio_nivalis</t>
  </si>
  <si>
    <t>Senecio_patens</t>
  </si>
  <si>
    <t>Senecio_subinvolucratus</t>
  </si>
  <si>
    <t>Sonchus</t>
  </si>
  <si>
    <t>Sonchus_pinnatus</t>
  </si>
  <si>
    <t>Sonchus_radicatus</t>
  </si>
  <si>
    <t>Stilpnopappus_tomentosus</t>
  </si>
  <si>
    <t>Syncarpha_sp.</t>
  </si>
  <si>
    <t>Taraxacum_kok-saghyz</t>
  </si>
  <si>
    <t>Tithonia_rotundifolia</t>
  </si>
  <si>
    <t>Tragopogon_dubius</t>
  </si>
  <si>
    <t>Verbesina_alternifolia</t>
  </si>
  <si>
    <t>Vernonanthura_patens</t>
  </si>
  <si>
    <t>Vernonia_gigantea</t>
  </si>
  <si>
    <t>Vernonia_missurica</t>
  </si>
  <si>
    <t>Vernoniastrum_ambiguum</t>
  </si>
  <si>
    <t>Werneria_aretioides</t>
  </si>
  <si>
    <t>Xenophyllum_lycopodioides</t>
  </si>
  <si>
    <t>Picris</t>
  </si>
  <si>
    <t>Picris_amalecitana_IZx3x6</t>
  </si>
  <si>
    <t>Picris_japonica_JPx106x1</t>
  </si>
  <si>
    <t>Picris_nuristanica_NURx7</t>
  </si>
  <si>
    <t>Picris_olympica_UDx9</t>
  </si>
  <si>
    <t>Genus/species level</t>
  </si>
  <si>
    <t>Picris_hieracioides_subsp_hieracioides_CZx1x3</t>
  </si>
  <si>
    <t>Picris_hieracioides_subsp._hispidissima_LOVx1</t>
  </si>
  <si>
    <t>Picris_hieracioides_ subsp._umbellata_MADx4</t>
  </si>
  <si>
    <t>Picris_hieracioides_subsp._hispidissima_PAKx2</t>
  </si>
  <si>
    <t>Picris_hieracioides_subsp_hieracioides_PESK</t>
  </si>
  <si>
    <t>Sonchus_ustulatus_subsp_maderensis</t>
  </si>
  <si>
    <t>Wollastonia_biflora</t>
  </si>
  <si>
    <t>Lipochaeta_micrantha</t>
  </si>
  <si>
    <t>Lipochaeta_subcordata</t>
  </si>
  <si>
    <t>Average for Vernonia taken from here: https://www.tandfonline.com/doi/pdf/10.1080/11263504.2015.1115436?needAccess=true</t>
  </si>
  <si>
    <t>Pladias.cz (Antennaria dioica)</t>
  </si>
  <si>
    <t>https://getd.libs.uga.edu/pdfs/staton_spencer_e_201405_phd.pdf (3000 Mbp)</t>
  </si>
  <si>
    <t>Senecioneae average: http://www.etnobiofic.cat/gsad_v2/#5</t>
  </si>
  <si>
    <t>average for Carlina http://data.kew.org/cvalues/</t>
  </si>
  <si>
    <t>http://data.kew.org/cvalues/</t>
  </si>
  <si>
    <t>Average for tribe sampled so far: http://www.etnobiofic.cat/gsad_v2/#</t>
  </si>
  <si>
    <t>average for Cardueae taken from here https://www.tandfonline.com/doi/pdf/10.1080/00087114.2013.829690</t>
  </si>
  <si>
    <t>average for Gnaphalieae http://www.etnobiofic.cat/gsad_v2/#5</t>
  </si>
  <si>
    <t>Average for 2x Lessingianthus from here: https://link.springer.com/content/pdf/10.1007%2Fs10265-012-0539-x.pdf</t>
  </si>
  <si>
    <t>https://getd.libs.uga.edu/pdfs/staton_spencer_e_201405_phd.pdf (2000 Mbp)</t>
  </si>
  <si>
    <t>Chrtek J, Jr, Zahradnicek J, Krak K, Fehrer J. 2009. Genome size in Hieracium subgenus Hieracium (Asteraceae) is strongly correlated with major phylogenetic groups. Annals of Botany 104: 161-178.</t>
  </si>
  <si>
    <t>Lactuca average http://data.kew.org/cvalues/</t>
  </si>
  <si>
    <t>average for Leontodon from http://data.kew.org/cvalues/</t>
  </si>
  <si>
    <t>average for Helianthieae http://www.etnobiofic.cat/gsad_v2/#5</t>
  </si>
  <si>
    <t>Average for Vernonieae tribe sampled so far: http://www.etnobiofic.cat/gsad_v2/#</t>
  </si>
  <si>
    <t>https://getd.libs.uga.edu/pdfs/staton_spencer_e_201405_phd.pdf (4000 Mbp)</t>
  </si>
  <si>
    <t>http://data.kew.org/cvalues/CvalServlet?generatedby=CoreFields&amp;querytype=-1&amp;txtEmail=k.jones%40bgbm.org&amp;selectfamilytype=pubFam&amp;chkGenus=on&amp;chkSpecies=on&amp;cmbFourcSelect=0&amp;chkOrigReference=on&amp;cmbPrimeOrAllData=0&amp;txtFamily=&amp;qryfamilytype=pubFam&amp;txtGenus=picris&amp;txtSpecies=&amp;txtAuthority=&amp;txtFromFourc=&amp;txtToFourc=&amp;txtFromChromosome=&amp;txtToChromosome=&amp;cmbEstimationMethod=0&amp;txtFromPloidy=&amp;txtToPloidy=&amp;rdoVoucher=2&amp;cmbSort=0</t>
  </si>
  <si>
    <t>Senecio average http://www.etnobiofic.cat/gsad_v2/#5</t>
  </si>
  <si>
    <t>Bennett MD, Smith JB. 1976. Nuclear DNA amounts in angiosperms. Philosophical Transactions of the Royal Society of London Series B-Biological Sciences 274: 227-274.</t>
  </si>
  <si>
    <t>average for Sonchus from http://data.kew.org/cvalues/</t>
  </si>
  <si>
    <t>Average for genus taken from here: https://www.tandfonline.com/doi/pdf/10.1080/11263504.2015.1115436?needAccess=true</t>
  </si>
  <si>
    <t>Urfus et al. unpublished data</t>
  </si>
  <si>
    <t>Average for Helianthieae http://www.etnobiofic.cat/gsad_v2/#5</t>
  </si>
  <si>
    <t>Average for Gnaphalieae http://www.etnobiofic.cat/gsad_v2/#5</t>
  </si>
  <si>
    <t>Average for Taraxacum from http://data.kew.org/cvalues/</t>
  </si>
  <si>
    <t>Average for Cichorieae taken from here https://www.tandfonline.com/doi/pdf/10.1080/00087114.2013.829690</t>
  </si>
  <si>
    <t>Average for Pericallis</t>
  </si>
  <si>
    <t>Average of Helianthus in this study</t>
  </si>
  <si>
    <t>Reference for genome sizes</t>
  </si>
  <si>
    <t xml:space="preserve">SRA SPUID under bioproject PRJNA516161 or embargoed and name  of upcoming manuscript  </t>
  </si>
  <si>
    <t>Carlina_vulgaris_CV2 _COS_1</t>
  </si>
  <si>
    <t>Carlina_vulgaris_CV39x3321 _COS_2</t>
  </si>
  <si>
    <t>Carlina_vulgaris_CV40x3289 _COS_3</t>
  </si>
  <si>
    <t>Carlina_vulgaris_CV42x3191 _COS_4</t>
  </si>
  <si>
    <t>Carlina_vulgaris_CV55 _COS_5</t>
  </si>
  <si>
    <t>Carlina_vulgaris_CV59 _COS_4</t>
  </si>
  <si>
    <t>Embargoed: Siniscalchi et al. in prep</t>
  </si>
  <si>
    <t>Cousinia_albertoregelia_COS_5</t>
  </si>
  <si>
    <t>Cousinia_macroptera_COS_6</t>
  </si>
  <si>
    <t>Cousinia_pusilla_COS_7</t>
  </si>
  <si>
    <t>Cousinia_spryginii_COS_8</t>
  </si>
  <si>
    <t>Embargoed: Mráz et al. In prep</t>
  </si>
  <si>
    <t>Lactuca_orientalis_COS_10</t>
  </si>
  <si>
    <t>Lactuca_palmensis_COS_11</t>
  </si>
  <si>
    <t>Lactuca_perennis_COS_12</t>
  </si>
  <si>
    <t>Lactuca_quercina_COS_13</t>
  </si>
  <si>
    <t>Lactuca_serriola_COS_14</t>
  </si>
  <si>
    <t>Lactuca_tatarica_COS_15</t>
  </si>
  <si>
    <t>Pericallis_aurita_COS_16</t>
  </si>
  <si>
    <t>Pericallis_echinata_COS_17</t>
  </si>
  <si>
    <t>Pericallis_lanata_COS_18</t>
  </si>
  <si>
    <t>Pericallis_murrayi_COS_19</t>
  </si>
  <si>
    <t>Pericallis_papyracea_COS_20</t>
  </si>
  <si>
    <t>Pericallis_webbii_COS_21</t>
  </si>
  <si>
    <t>Picris_amalecitana_COS_22</t>
  </si>
  <si>
    <t>Picris_hieracioides_LOVx1 _COS_26</t>
  </si>
  <si>
    <t>Picris_hieracioides_PAKx2 _COS_27</t>
  </si>
  <si>
    <t>Picris_hieracioides_MADx4 _COS_28</t>
  </si>
  <si>
    <t>Picris_japonica_COS_29</t>
  </si>
  <si>
    <t>Picris_nuristanica_COS_30</t>
  </si>
  <si>
    <t>Picris_olympica_COS_31</t>
  </si>
  <si>
    <t>Senecio_involucratus_COS_33</t>
  </si>
  <si>
    <t>Senecio_patens_COS_36</t>
  </si>
  <si>
    <t>Sonchus_pinnatus_COS_38</t>
  </si>
  <si>
    <t>Sonchus_radicatus_COS_39</t>
  </si>
  <si>
    <t>Sonchus_tuberifer_COS_40</t>
  </si>
  <si>
    <t>Sonchus_ustulatus_COS_41</t>
  </si>
  <si>
    <t>Cousinia_spryginii_COS_9</t>
  </si>
  <si>
    <t xml:space="preserve">Picris_hieracioides_CZx1x3 _COS_23 </t>
  </si>
  <si>
    <t xml:space="preserve">Picris_hieracioides_PESK _COS_24 </t>
  </si>
  <si>
    <t>Senecio_subinvolucratus_COS_37</t>
  </si>
  <si>
    <t>Senecio_lingulatus_COS_34</t>
  </si>
  <si>
    <t>Senecio_nivalis_COS_35</t>
  </si>
  <si>
    <t>Sonchus_tuberifer</t>
  </si>
  <si>
    <t>NCBI BioSample</t>
  </si>
  <si>
    <t>DNAshearing</t>
  </si>
  <si>
    <t>NPCRcycleshybridcapture</t>
  </si>
  <si>
    <t>MiSeq</t>
  </si>
  <si>
    <t>Lychnophora_brunioides</t>
  </si>
  <si>
    <t>Lychnophora_granmogolensis</t>
  </si>
  <si>
    <t>Qsonica</t>
  </si>
  <si>
    <t>Lab</t>
  </si>
  <si>
    <t>Memphis</t>
  </si>
  <si>
    <t>Prague</t>
  </si>
  <si>
    <t>Berlin</t>
  </si>
  <si>
    <t>N_seq_reads</t>
  </si>
  <si>
    <t>Hybphylo_COS_recovered</t>
  </si>
  <si>
    <t>Qubit_genomic</t>
  </si>
  <si>
    <t>NPCRcycles_hybcap</t>
  </si>
  <si>
    <t>Cousinia_strobilocephala</t>
  </si>
  <si>
    <t>NCBI accession number for raw read data</t>
  </si>
  <si>
    <t>Name of sample group at the genus or species level (see Table 1)</t>
  </si>
  <si>
    <t>Name of sample group at the tribe level (see Table 1)</t>
  </si>
  <si>
    <t>Number of loci that are potentially paralogous according to HybPiper</t>
  </si>
  <si>
    <t>Version number of the MyBaits COS Compositae/Asteraceae1kv1 (1, 2 or 3)</t>
  </si>
  <si>
    <t>Type of leaf material (herbarium specimen, silica dried or fresh leaf material)</t>
  </si>
  <si>
    <t>Number of libraries included in the hybrid capture pool (equimolar pooling strategy)</t>
  </si>
  <si>
    <t>Number of reads mapping to reference plastome of Helianthus anuus in HybPhyloMaker</t>
  </si>
  <si>
    <t>Percentage of all sequenced reads that were mapped to the plastome in HybPhyloMaker</t>
  </si>
  <si>
    <t>Percentage of reference Helianthus anuus plastome captured (&gt;4 x coverage)</t>
  </si>
  <si>
    <t>Percentage of reference Helianthus anuus plastome missing (&lt;4 x coverage)</t>
  </si>
  <si>
    <t>Reference used for the genome size</t>
  </si>
  <si>
    <t>Covaris_1</t>
  </si>
  <si>
    <t>Covaris_2</t>
  </si>
  <si>
    <t>incubation_time</t>
  </si>
  <si>
    <t>HiSeq_3000</t>
  </si>
  <si>
    <t>NextSeq</t>
  </si>
  <si>
    <t>HiSeq_2000</t>
  </si>
  <si>
    <t>HiSeq_2500</t>
  </si>
  <si>
    <t>HiSeq_3000 = Illumina HiSeq 3000 (2x100 cycles)
NextSeq = Nextseq (v2 mid output 300 cycles)
MiSeq = MiSeq v 2 300
HiSeq_2000 = Illumina HiSeq 2000 
HiSeq_2500 = HiSeq 2500 High Output mode</t>
  </si>
  <si>
    <t>SRA SPUID: ID name of NCBI accession for raw read data. Or where not available details of upcoming manuscript authors (in prep or in press)</t>
  </si>
  <si>
    <t>Number of PCR cycles for amplification of hybrid capture reactions (MyBaits COS Compositae/Asteraceae1kv1)</t>
  </si>
  <si>
    <t>Invitek</t>
  </si>
  <si>
    <t>Qubit_library_before_pool</t>
  </si>
  <si>
    <t>Qubit_hyb_pool</t>
  </si>
  <si>
    <t>Hybpiper_genes_seqs</t>
  </si>
  <si>
    <t>Hybpiper_genes50</t>
  </si>
  <si>
    <t>Hybpiper_genes25</t>
  </si>
  <si>
    <t>Number of genes with sequences according to HybPiper</t>
  </si>
  <si>
    <t>Hybpiper_COS_25pct</t>
  </si>
  <si>
    <t>Hybpiper_COS_50pct</t>
  </si>
  <si>
    <t>group</t>
  </si>
  <si>
    <t>NCBI BioSample accession numbers</t>
  </si>
  <si>
    <t>Lipochaeta</t>
  </si>
  <si>
    <t>Lipochaeta (now in Wollastonia)</t>
  </si>
  <si>
    <t>CP_Percmapped</t>
  </si>
  <si>
    <t xml:space="preserve">Stokesia laevis </t>
  </si>
  <si>
    <t>http://www.etnobiofic.cat/gsad_v2/ and Barb et al. 2008</t>
  </si>
  <si>
    <t>NEB_Next_Ultra I</t>
  </si>
  <si>
    <t>NEB_Next_Ultra I*</t>
  </si>
  <si>
    <t>Culcitum_canescens_COS_32</t>
  </si>
  <si>
    <t>N_seq_reads_1000s</t>
  </si>
  <si>
    <t>Number of reads after cleaning divided by 1000 (see Fig. 1)</t>
  </si>
  <si>
    <t>Hybpiper_genes75</t>
  </si>
  <si>
    <t>—</t>
  </si>
  <si>
    <t>SAMN10983424 </t>
  </si>
  <si>
    <t>SAMN10983425</t>
  </si>
  <si>
    <t>SAMN10983426 </t>
  </si>
  <si>
    <t>SAMN10983427</t>
  </si>
  <si>
    <t>SAMN10983428 </t>
  </si>
  <si>
    <t>SAMN10983429 </t>
  </si>
  <si>
    <t>SAMN10983399</t>
  </si>
  <si>
    <t>SAMN10983400</t>
  </si>
  <si>
    <t>SAMN10983401</t>
  </si>
  <si>
    <t>SAMN10983402</t>
  </si>
  <si>
    <t>SAMN10983403</t>
  </si>
  <si>
    <t>SAMN10983404</t>
  </si>
  <si>
    <t>SAMN10983405</t>
  </si>
  <si>
    <t>SAMN10983406</t>
  </si>
  <si>
    <t>SAMN10983407</t>
  </si>
  <si>
    <t>SAMN10983408</t>
  </si>
  <si>
    <t>SAMN10983409</t>
  </si>
  <si>
    <t>SAMN10983430 </t>
  </si>
  <si>
    <t>SAMN10983431</t>
  </si>
  <si>
    <t>SAMN10983432</t>
  </si>
  <si>
    <t>SAMN10983433 </t>
  </si>
  <si>
    <t>SAMN10983434</t>
  </si>
  <si>
    <t>SAMN10983435 </t>
  </si>
  <si>
    <t>SAMN10983410</t>
  </si>
  <si>
    <t>SAMN10983416</t>
  </si>
  <si>
    <t>SAMN10983414</t>
  </si>
  <si>
    <t>SAMN10983415</t>
  </si>
  <si>
    <t>SAMN10983411</t>
  </si>
  <si>
    <t>SAMN10983412</t>
  </si>
  <si>
    <t>SAMN10983417</t>
  </si>
  <si>
    <t>SAMN10983418</t>
  </si>
  <si>
    <t>SAMN10983419</t>
  </si>
  <si>
    <t>SAMN10983436</t>
  </si>
  <si>
    <t>SAMN10983437</t>
  </si>
  <si>
    <t>SAMN10983438</t>
  </si>
  <si>
    <t>SAMN10983439</t>
  </si>
  <si>
    <t>SAMN10983440</t>
  </si>
  <si>
    <t>SAMN10983441</t>
  </si>
  <si>
    <t>SAMN10983420</t>
  </si>
  <si>
    <t>SAMN10983421</t>
  </si>
  <si>
    <t>SAMN10983422</t>
  </si>
  <si>
    <t>SAMN10983423</t>
  </si>
  <si>
    <t>Hybrid capture incubation period time at 65⁰C (MyBaits COS Compositae/Asteraceae1kv1)</t>
  </si>
  <si>
    <t>Name of lab group where this sample was processed (initials of researcher, institution): 
Berlin (KEJ, Berlin Botanic Garden, Germany)
Memphis (JRM, CMS, RT, LW, University of Memphis, Tennessee USA)
Prague (TF, RES, Charles University, Prague Czech Republic)</t>
  </si>
  <si>
    <t>Samples were classified into lab treatment groups to demonstrate # reads mapped to targets and off-target plastome for samples in the different groups and regression models to test whether genome size and sample spike affect # reads mapped to targets and off-target plastome when the group is taken into account. See Table 3 and Appendix S17 shows boxplots results of regression analyses. Columns A-K have different colours to indicate the different groupings.</t>
  </si>
  <si>
    <t>Number of reads after cleaning (see Fig. 1) (coloured according to value relative to other samples (red = low, yellow = middle, green = high)</t>
  </si>
  <si>
    <t>Number of reads mapping to references (using the samtools flagstat command with the .bam file resulting from HybPiper runs; samtools V. 1.3.1). Reference: Li H.*, Handsaker B.*, Wysoker A., Fennell T., Ruan J., Homer N., Marth G., Abecasis G., Durbin R. and 1000 Genome Project Data Processing Subgroup (2009) The Sequence alignment/map (SAM) format and SAMtools. Bioinformatics, 25, 2078-9. (coloured according to value relative to other samples (red = low, yellow = middle, green = high)</t>
  </si>
  <si>
    <t>Percentage of all sequenced reads that were mapped to references in HybPiper (coloured according to value relative to other samples (red = low, yellow = middle, green = high)</t>
  </si>
  <si>
    <t>Number of genes mapped to in HybPiper (coloured according to value relative to other samples (red = low, yellow = middle, green = high)</t>
  </si>
  <si>
    <t>Number of genes mapped to, with &gt;25% of the target length in HybPiper (coloured according to value relative to other samples (red = low, yellow = middle, green = high)</t>
  </si>
  <si>
    <t>Number of genes mapped to, with &gt;50% of the target length in HybPiper (coloured according to value relative to other samples (red = low, yellow = middle, green = high)</t>
  </si>
  <si>
    <t>Number of COS genes captured with &lt;70% missing data following mapping and assembly in HybPhyloMaker (coloured according to value relative to other samples (red = low, yellow = middle, green = high)</t>
  </si>
  <si>
    <t>Sample name</t>
  </si>
  <si>
    <t>Mandel et al. (2019)</t>
  </si>
  <si>
    <t xml:space="preserve">SRA SPUID and bioproject number, reference or embargoed and author name upcoming manuscript  </t>
  </si>
  <si>
    <t>Description</t>
  </si>
  <si>
    <t>Genome size estimation according to reference provided under column "Reference for genome sizes"</t>
  </si>
  <si>
    <t>Column name in sheet "Data"</t>
  </si>
  <si>
    <t>MEANS</t>
  </si>
  <si>
    <t>Mean values for quantitative columns are given in the row highlighted in purple (below all other data)</t>
  </si>
  <si>
    <t>Whether the enriched library was "spiked" with unenriched library (40:60 or 33:66 unenriched to enriched library)</t>
  </si>
  <si>
    <t>None_fragmented</t>
  </si>
  <si>
    <t>DNA shearing approaches: 
Qsonica: model Q700 (Newtown, CT, USA), settings: 7 min, with 10 seconds of sonication followed by 10 seconds without sonication (pulsing), 20% amplitude 
Covaris_1: Model S220 (Focused-ultrasonicator Covaris inc., Germany), settings: 5% Duty, 5 Intensity, 200 Cycles/burst, 55 sec
Covaris_2: Model M220 (Covaris Ltd. United Kingdom), settings: 20% duty, 50 peak power, 200 cycles/burst, 25 sec
None_fragmented: no shearing conducted. Samples were already well fragmented.</t>
  </si>
  <si>
    <t>Hybpiper_Nr_mappedreads_1000</t>
  </si>
  <si>
    <t>Number of reads mapping to references divided by 1000</t>
  </si>
  <si>
    <t>Number of genes mapped to, with &gt;75% of the target length in HybPiper (coloured according to value relative to other samples (red = low, yellow = middle, green = high)</t>
  </si>
  <si>
    <t>Rojasianthe_superba (not included in splash-zone alignments due to poor capture in HybPiper &lt;300 targets with sequences)</t>
  </si>
  <si>
    <t>Genomic DNA concentration (ng/ul); not available for Stokesia laevis</t>
  </si>
  <si>
    <t>Number of libraries pooled for a sequencing lane; not available for Stokesia laevis</t>
  </si>
  <si>
    <t>Library concentration (pre-hybrid capture; ng/ul) prior to equimolar pooling before hybrid capture; not available for Stokesia laevis</t>
  </si>
  <si>
    <t>Concentration (ng/ul) of pool of libraries for hybrid capture; not available for Stokesia laevis</t>
  </si>
  <si>
    <t>Truseq = Illumina TruSeq DNA library prep kit (Illumina, Inc. ® San Diego CA, USA)
NEB Ultra I = New England BioLabs Ultra (NEB Ipswich, MA USA)
NEB Ultra II = New England BioLabs Ultra II (NEB Ipswich, MA USA)</t>
  </si>
  <si>
    <t>Invitek = Invisorb Spin Plant Mini Kit (Santa Clara USA)
Sorbitol = Štorchová et al., 2000, Taxon 49: 79-84.
QIAgen DNeasy = DNeasy Plant Mini Kit Qiagen (Düsseldorf, Germany and Barcelona, Spain)
Nucleospin = NucleoSpin Plant II Macherey &amp; Nagel GmbH (Germany)
Omega = E.Z.N.A (R) Plant DNA kit https://www.omegabiotek.com/product/e-z-n-a-plant-dna-kit/ (Omega Bio-tek Norcross, GA, USA)</t>
  </si>
  <si>
    <t>Appendix S1. Sequence Read Archive and NCBI sample accession numbers or reference for data accessibility. Hyb-Seq lab steps for all samples including concentrations of libraries, numbers of reads after sequencing, number of reads mapping to targets according to HybPiper and plastome according to HybPhyloMaker, and percentage of the plastome recovered. The lab name for each sample is also provided.</t>
  </si>
  <si>
    <t xml:space="preserve">Jones et al.—Applications in Plant Sciences 2019 7(10)—Data Supplement S1
</t>
  </si>
  <si>
    <t>Data for all 112 samples on sheet labeled "Data". The information below gives the column name in sheet "Data" and an explanation of the information (Description)</t>
  </si>
  <si>
    <t>Columns A to K are colored according to column "group", see explanation below.</t>
  </si>
  <si>
    <t>Columns U, W, X, Y, AA and AB are color coded according to respective values, see explanations under the respective column names below.</t>
  </si>
  <si>
    <t>Jones et al.—Applications in Plant Sciences 2019 7(10)—Data Supplement S1 DOI:10.1002/aps3.11295</t>
  </si>
</sst>
</file>

<file path=xl/styles.xml><?xml version="1.0" encoding="utf-8"?>
<styleSheet xmlns="http://schemas.openxmlformats.org/spreadsheetml/2006/main">
  <fonts count="33">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u/>
      <sz val="11"/>
      <color theme="10"/>
      <name val="Calibri"/>
      <family val="2"/>
      <scheme val="minor"/>
    </font>
    <font>
      <u/>
      <sz val="11"/>
      <color theme="11"/>
      <name val="Calibri"/>
      <family val="2"/>
      <scheme val="minor"/>
    </font>
    <font>
      <sz val="11"/>
      <color rgb="FF00000A"/>
      <name val="Times New Roman"/>
      <family val="1"/>
    </font>
    <font>
      <sz val="11"/>
      <color rgb="FF000000"/>
      <name val="Times New Roman"/>
      <family val="1"/>
    </font>
    <font>
      <sz val="11"/>
      <color theme="1"/>
      <name val="Times New Roman"/>
      <family val="1"/>
    </font>
    <font>
      <sz val="11"/>
      <color rgb="FF222222"/>
      <name val="Times New Roman"/>
      <family val="1"/>
    </font>
    <font>
      <sz val="12"/>
      <color theme="1"/>
      <name val="Times New Roman"/>
      <family val="1"/>
    </font>
    <font>
      <b/>
      <sz val="12"/>
      <color theme="1"/>
      <name val="Times New Roman"/>
      <family val="1"/>
    </font>
    <font>
      <b/>
      <sz val="12"/>
      <color rgb="FF222222"/>
      <name val="Times New Roman"/>
      <family val="1"/>
    </font>
    <font>
      <sz val="12"/>
      <color rgb="FF000000"/>
      <name val="Times New Roman"/>
      <family val="1"/>
    </font>
    <font>
      <u/>
      <sz val="12"/>
      <color theme="10"/>
      <name val="Times New Roman"/>
      <family val="1"/>
    </font>
    <font>
      <b/>
      <sz val="12"/>
      <color rgb="FF000000"/>
      <name val="Times New Roman"/>
      <family val="1"/>
    </font>
    <font>
      <sz val="12"/>
      <color rgb="FF222222"/>
      <name val="Times New Roman"/>
      <family val="1"/>
    </font>
    <font>
      <sz val="12"/>
      <name val="Times New Roman"/>
      <family val="1"/>
    </font>
    <font>
      <sz val="12"/>
      <color rgb="FF00000A"/>
      <name val="Times New Roman"/>
      <family val="1"/>
    </font>
  </fonts>
  <fills count="4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6" tint="0.59999389629810485"/>
        <bgColor indexed="64"/>
      </patternFill>
    </fill>
    <fill>
      <patternFill patternType="solid">
        <fgColor theme="5" tint="0.79998168889431442"/>
        <bgColor indexed="64"/>
      </patternFill>
    </fill>
    <fill>
      <patternFill patternType="solid">
        <fgColor rgb="FFFFFF00"/>
        <bgColor indexed="64"/>
      </patternFill>
    </fill>
    <fill>
      <patternFill patternType="solid">
        <fgColor theme="4" tint="0.79998168889431442"/>
        <bgColor indexed="64"/>
      </patternFill>
    </fill>
    <fill>
      <patternFill patternType="solid">
        <fgColor theme="5" tint="0.39997558519241921"/>
        <bgColor indexed="64"/>
      </patternFill>
    </fill>
    <fill>
      <patternFill patternType="solid">
        <fgColor theme="4" tint="0.39997558519241921"/>
        <bgColor indexed="64"/>
      </patternFill>
    </fill>
    <fill>
      <patternFill patternType="solid">
        <fgColor theme="9" tint="0.39997558519241921"/>
        <bgColor indexed="64"/>
      </patternFill>
    </fill>
    <fill>
      <patternFill patternType="solid">
        <fgColor theme="7" tint="0.79998168889431442"/>
        <bgColor indexed="64"/>
      </patternFill>
    </fill>
    <fill>
      <patternFill patternType="solid">
        <fgColor theme="6" tint="0.39997558519241921"/>
        <bgColor indexed="64"/>
      </patternFill>
    </fill>
    <fill>
      <patternFill patternType="solid">
        <fgColor theme="7" tint="0.39997558519241921"/>
        <bgColor indexed="64"/>
      </patternFill>
    </fill>
    <fill>
      <patternFill patternType="solid">
        <fgColor theme="7" tint="0.59999389629810485"/>
        <bgColor indexed="64"/>
      </patternFill>
    </fill>
  </fills>
  <borders count="18">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top style="thin">
        <color auto="1"/>
      </top>
      <bottom/>
      <diagonal/>
    </border>
    <border>
      <left/>
      <right style="thin">
        <color auto="1"/>
      </right>
      <top style="thin">
        <color auto="1"/>
      </top>
      <bottom/>
      <diagonal/>
    </border>
    <border>
      <left/>
      <right/>
      <top style="thin">
        <color auto="1"/>
      </top>
      <bottom style="thin">
        <color auto="1"/>
      </bottom>
      <diagonal/>
    </border>
    <border>
      <left style="thin">
        <color auto="1"/>
      </left>
      <right style="thin">
        <color auto="1"/>
      </right>
      <top/>
      <bottom/>
      <diagonal/>
    </border>
  </borders>
  <cellStyleXfs count="4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cellStyleXfs>
  <cellXfs count="93">
    <xf numFmtId="0" fontId="0" fillId="0" borderId="0" xfId="0"/>
    <xf numFmtId="0" fontId="20" fillId="0" borderId="0" xfId="0" applyFont="1"/>
    <xf numFmtId="0" fontId="21" fillId="0" borderId="10" xfId="0" applyFont="1" applyBorder="1"/>
    <xf numFmtId="0" fontId="22" fillId="0" borderId="0" xfId="0" applyFont="1" applyFill="1"/>
    <xf numFmtId="0" fontId="0" fillId="0" borderId="0" xfId="0" applyFont="1" applyFill="1"/>
    <xf numFmtId="0" fontId="0" fillId="0" borderId="0" xfId="0" applyFont="1"/>
    <xf numFmtId="0" fontId="0" fillId="0" borderId="0" xfId="0" applyFont="1" applyFill="1" applyBorder="1"/>
    <xf numFmtId="0" fontId="0" fillId="0" borderId="0" xfId="0" applyFont="1" applyBorder="1"/>
    <xf numFmtId="0" fontId="0" fillId="35" borderId="0" xfId="0" applyFont="1" applyFill="1"/>
    <xf numFmtId="0" fontId="22" fillId="0" borderId="0" xfId="0" applyFont="1"/>
    <xf numFmtId="0" fontId="22" fillId="0" borderId="10" xfId="0" applyFont="1" applyBorder="1"/>
    <xf numFmtId="0" fontId="22" fillId="0" borderId="10" xfId="0" applyFont="1" applyFill="1" applyBorder="1" applyAlignment="1">
      <alignment wrapText="1"/>
    </xf>
    <xf numFmtId="0" fontId="22" fillId="0" borderId="10" xfId="0" applyFont="1" applyBorder="1" applyAlignment="1">
      <alignment wrapText="1"/>
    </xf>
    <xf numFmtId="0" fontId="23" fillId="0" borderId="10" xfId="0" applyFont="1" applyBorder="1"/>
    <xf numFmtId="0" fontId="22" fillId="0" borderId="10" xfId="0" applyFont="1" applyFill="1" applyBorder="1"/>
    <xf numFmtId="2" fontId="22" fillId="0" borderId="10" xfId="0" applyNumberFormat="1" applyFont="1" applyBorder="1"/>
    <xf numFmtId="0" fontId="23" fillId="0" borderId="10" xfId="0" applyFont="1" applyBorder="1" applyAlignment="1">
      <alignment wrapText="1"/>
    </xf>
    <xf numFmtId="0" fontId="21" fillId="0" borderId="10" xfId="0" applyFont="1" applyBorder="1" applyAlignment="1">
      <alignment wrapText="1"/>
    </xf>
    <xf numFmtId="0" fontId="24" fillId="0" borderId="10" xfId="0" applyFont="1" applyBorder="1"/>
    <xf numFmtId="0" fontId="25" fillId="0" borderId="10" xfId="0" applyFont="1" applyFill="1" applyBorder="1" applyAlignment="1">
      <alignment wrapText="1"/>
    </xf>
    <xf numFmtId="0" fontId="26" fillId="0" borderId="10" xfId="0" applyFont="1" applyBorder="1"/>
    <xf numFmtId="0" fontId="24" fillId="0" borderId="10" xfId="0" applyFont="1" applyFill="1" applyBorder="1"/>
    <xf numFmtId="0" fontId="25" fillId="0" borderId="10" xfId="0" applyFont="1" applyBorder="1"/>
    <xf numFmtId="0" fontId="24" fillId="0" borderId="12" xfId="0" applyFont="1" applyBorder="1"/>
    <xf numFmtId="2" fontId="24" fillId="0" borderId="10" xfId="0" applyNumberFormat="1" applyFont="1" applyBorder="1"/>
    <xf numFmtId="0" fontId="24" fillId="35" borderId="10" xfId="0" applyFont="1" applyFill="1" applyBorder="1"/>
    <xf numFmtId="0" fontId="24" fillId="35" borderId="10" xfId="0" applyFont="1" applyFill="1" applyBorder="1" applyAlignment="1">
      <alignment wrapText="1"/>
    </xf>
    <xf numFmtId="0" fontId="25" fillId="35" borderId="10" xfId="0" applyFont="1" applyFill="1" applyBorder="1"/>
    <xf numFmtId="0" fontId="27" fillId="0" borderId="10" xfId="0" applyFont="1" applyBorder="1" applyAlignment="1">
      <alignment horizontal="right" wrapText="1"/>
    </xf>
    <xf numFmtId="3" fontId="24" fillId="0" borderId="10" xfId="0" applyNumberFormat="1" applyFont="1" applyBorder="1"/>
    <xf numFmtId="0" fontId="28" fillId="0" borderId="10" xfId="42" applyFont="1" applyFill="1" applyBorder="1"/>
    <xf numFmtId="0" fontId="24" fillId="0" borderId="11" xfId="0" applyFont="1" applyBorder="1"/>
    <xf numFmtId="0" fontId="24" fillId="0" borderId="12" xfId="0" applyFont="1" applyFill="1" applyBorder="1"/>
    <xf numFmtId="0" fontId="24" fillId="41" borderId="10" xfId="0" applyFont="1" applyFill="1" applyBorder="1"/>
    <xf numFmtId="0" fontId="24" fillId="41" borderId="10" xfId="0" applyFont="1" applyFill="1" applyBorder="1" applyAlignment="1">
      <alignment wrapText="1"/>
    </xf>
    <xf numFmtId="0" fontId="29" fillId="41" borderId="10" xfId="0" applyFont="1" applyFill="1" applyBorder="1" applyAlignment="1">
      <alignment vertical="center"/>
    </xf>
    <xf numFmtId="0" fontId="25" fillId="41" borderId="10" xfId="0" applyFont="1" applyFill="1" applyBorder="1"/>
    <xf numFmtId="0" fontId="27" fillId="0" borderId="10" xfId="0" applyFont="1" applyBorder="1"/>
    <xf numFmtId="0" fontId="27" fillId="0" borderId="10" xfId="0" applyFont="1" applyFill="1" applyBorder="1" applyAlignment="1">
      <alignment horizontal="right" wrapText="1"/>
    </xf>
    <xf numFmtId="0" fontId="24" fillId="0" borderId="0" xfId="0" applyFont="1" applyBorder="1"/>
    <xf numFmtId="0" fontId="24" fillId="0" borderId="0" xfId="0" applyFont="1" applyFill="1" applyBorder="1"/>
    <xf numFmtId="0" fontId="24" fillId="0" borderId="17" xfId="0" applyFont="1" applyFill="1" applyBorder="1"/>
    <xf numFmtId="0" fontId="24" fillId="40" borderId="10" xfId="0" applyFont="1" applyFill="1" applyBorder="1"/>
    <xf numFmtId="0" fontId="30" fillId="40" borderId="10" xfId="0" applyFont="1" applyFill="1" applyBorder="1"/>
    <xf numFmtId="0" fontId="26" fillId="40" borderId="10" xfId="0" applyFont="1" applyFill="1" applyBorder="1"/>
    <xf numFmtId="0" fontId="25" fillId="40" borderId="10" xfId="0" applyFont="1" applyFill="1" applyBorder="1"/>
    <xf numFmtId="0" fontId="24" fillId="33" borderId="10" xfId="0" applyFont="1" applyFill="1" applyBorder="1"/>
    <xf numFmtId="0" fontId="29" fillId="33" borderId="10" xfId="0" applyFont="1" applyFill="1" applyBorder="1"/>
    <xf numFmtId="0" fontId="25" fillId="33" borderId="10" xfId="0" applyFont="1" applyFill="1" applyBorder="1"/>
    <xf numFmtId="0" fontId="24" fillId="36" borderId="10" xfId="0" applyFont="1" applyFill="1" applyBorder="1"/>
    <xf numFmtId="0" fontId="24" fillId="36" borderId="10" xfId="0" applyFont="1" applyFill="1" applyBorder="1" applyAlignment="1">
      <alignment wrapText="1"/>
    </xf>
    <xf numFmtId="0" fontId="25" fillId="36" borderId="10" xfId="0" applyFont="1" applyFill="1" applyBorder="1"/>
    <xf numFmtId="0" fontId="24" fillId="0" borderId="10" xfId="0" applyNumberFormat="1" applyFont="1" applyFill="1" applyBorder="1"/>
    <xf numFmtId="0" fontId="24" fillId="37" borderId="10" xfId="0" applyFont="1" applyFill="1" applyBorder="1"/>
    <xf numFmtId="0" fontId="24" fillId="37" borderId="10" xfId="0" applyFont="1" applyFill="1" applyBorder="1" applyAlignment="1">
      <alignment wrapText="1"/>
    </xf>
    <xf numFmtId="0" fontId="25" fillId="37" borderId="10" xfId="0" applyFont="1" applyFill="1" applyBorder="1"/>
    <xf numFmtId="0" fontId="27" fillId="0" borderId="10" xfId="0" applyFont="1" applyFill="1" applyBorder="1"/>
    <xf numFmtId="0" fontId="24" fillId="34" borderId="10" xfId="0" applyFont="1" applyFill="1" applyBorder="1"/>
    <xf numFmtId="0" fontId="25" fillId="34" borderId="10" xfId="0" applyFont="1" applyFill="1" applyBorder="1"/>
    <xf numFmtId="0" fontId="24" fillId="34" borderId="10" xfId="0" applyFont="1" applyFill="1" applyBorder="1" applyAlignment="1">
      <alignment wrapText="1"/>
    </xf>
    <xf numFmtId="0" fontId="24" fillId="39" borderId="10" xfId="0" applyFont="1" applyFill="1" applyBorder="1"/>
    <xf numFmtId="0" fontId="24" fillId="39" borderId="10" xfId="0" applyFont="1" applyFill="1" applyBorder="1" applyAlignment="1">
      <alignment wrapText="1"/>
    </xf>
    <xf numFmtId="0" fontId="25" fillId="39" borderId="10" xfId="0" applyFont="1" applyFill="1" applyBorder="1"/>
    <xf numFmtId="0" fontId="31" fillId="0" borderId="10" xfId="0" applyFont="1" applyBorder="1"/>
    <xf numFmtId="0" fontId="24" fillId="0" borderId="16" xfId="0" applyFont="1" applyBorder="1"/>
    <xf numFmtId="0" fontId="24" fillId="38" borderId="10" xfId="0" applyFont="1" applyFill="1" applyBorder="1"/>
    <xf numFmtId="0" fontId="25" fillId="38" borderId="10" xfId="0" applyFont="1" applyFill="1" applyBorder="1"/>
    <xf numFmtId="0" fontId="24" fillId="0" borderId="11" xfId="0" applyFont="1" applyFill="1" applyBorder="1"/>
    <xf numFmtId="0" fontId="32" fillId="38" borderId="10" xfId="0" applyFont="1" applyFill="1" applyBorder="1"/>
    <xf numFmtId="0" fontId="27" fillId="0" borderId="10" xfId="0" applyFont="1" applyFill="1" applyBorder="1" applyAlignment="1">
      <alignment vertical="center" wrapText="1"/>
    </xf>
    <xf numFmtId="0" fontId="24" fillId="38" borderId="10" xfId="0" applyFont="1" applyFill="1" applyBorder="1" applyAlignment="1">
      <alignment wrapText="1"/>
    </xf>
    <xf numFmtId="0" fontId="24" fillId="0" borderId="10" xfId="0" applyFont="1" applyBorder="1" applyAlignment="1">
      <alignment horizontal="right" wrapText="1"/>
    </xf>
    <xf numFmtId="0" fontId="24" fillId="0" borderId="13" xfId="0" applyFont="1" applyFill="1" applyBorder="1"/>
    <xf numFmtId="0" fontId="24" fillId="0" borderId="13" xfId="0" applyFont="1" applyBorder="1"/>
    <xf numFmtId="0" fontId="24" fillId="0" borderId="14" xfId="0" applyFont="1" applyBorder="1"/>
    <xf numFmtId="0" fontId="24" fillId="0" borderId="15" xfId="0" applyFont="1" applyBorder="1"/>
    <xf numFmtId="2" fontId="24" fillId="0" borderId="13" xfId="0" applyNumberFormat="1" applyFont="1" applyBorder="1"/>
    <xf numFmtId="0" fontId="24" fillId="42" borderId="10" xfId="0" applyFont="1" applyFill="1" applyBorder="1"/>
    <xf numFmtId="0" fontId="24" fillId="0" borderId="17" xfId="0" applyFont="1" applyBorder="1"/>
    <xf numFmtId="0" fontId="27" fillId="0" borderId="17" xfId="0" applyFont="1" applyBorder="1" applyAlignment="1">
      <alignment horizontal="right" wrapText="1"/>
    </xf>
    <xf numFmtId="2" fontId="24" fillId="0" borderId="0" xfId="0" applyNumberFormat="1" applyFont="1" applyBorder="1"/>
    <xf numFmtId="0" fontId="24" fillId="38" borderId="13" xfId="0" applyFont="1" applyFill="1" applyBorder="1"/>
    <xf numFmtId="0" fontId="24" fillId="41" borderId="0" xfId="0" applyFont="1" applyFill="1" applyBorder="1"/>
    <xf numFmtId="0" fontId="25" fillId="38" borderId="13" xfId="0" applyFont="1" applyFill="1" applyBorder="1"/>
    <xf numFmtId="0" fontId="24" fillId="41" borderId="17" xfId="0" applyFont="1" applyFill="1" applyBorder="1"/>
    <xf numFmtId="0" fontId="0" fillId="43" borderId="0" xfId="0" applyFont="1" applyFill="1"/>
    <xf numFmtId="0" fontId="27" fillId="0" borderId="12" xfId="0" applyFont="1" applyFill="1" applyBorder="1"/>
    <xf numFmtId="2" fontId="27" fillId="0" borderId="10" xfId="0" applyNumberFormat="1" applyFont="1" applyFill="1" applyBorder="1"/>
    <xf numFmtId="0" fontId="18" fillId="0" borderId="10" xfId="42" applyFill="1" applyBorder="1"/>
    <xf numFmtId="0" fontId="27" fillId="0" borderId="13" xfId="0" applyFont="1" applyBorder="1" applyAlignment="1">
      <alignment horizontal="right" wrapText="1"/>
    </xf>
    <xf numFmtId="0" fontId="24" fillId="0" borderId="13" xfId="0" applyFont="1" applyBorder="1" applyAlignment="1">
      <alignment horizontal="right" wrapText="1"/>
    </xf>
    <xf numFmtId="0" fontId="27" fillId="0" borderId="13" xfId="0" applyFont="1" applyFill="1" applyBorder="1" applyAlignment="1">
      <alignment horizontal="right" wrapText="1"/>
    </xf>
    <xf numFmtId="0" fontId="0" fillId="0" borderId="0" xfId="0" applyFont="1" applyAlignment="1">
      <alignment wrapText="1"/>
    </xf>
  </cellXfs>
  <cellStyles count="44">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Followed Hyperlink" xfId="43" builtinId="9" hidde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8" Type="http://schemas.openxmlformats.org/officeDocument/2006/relationships/hyperlink" Target="https://getd.libs.uga.edu/pdfs/staton_spencer_e_201405_phd.pdf%20(4000%20Mbp)" TargetMode="External"/><Relationship Id="rId3" Type="http://schemas.openxmlformats.org/officeDocument/2006/relationships/hyperlink" Target="http://data.kew.org/cvalues/" TargetMode="External"/><Relationship Id="rId7" Type="http://schemas.openxmlformats.org/officeDocument/2006/relationships/hyperlink" Target="https://getd.libs.uga.edu/pdfs/staton_spencer_e_201405_phd.pdf%20(2000%20Mbp)" TargetMode="External"/><Relationship Id="rId2" Type="http://schemas.openxmlformats.org/officeDocument/2006/relationships/hyperlink" Target="http://data.kew.org/cvalues/" TargetMode="External"/><Relationship Id="rId1" Type="http://schemas.openxmlformats.org/officeDocument/2006/relationships/hyperlink" Target="http://data.kew.org/cvalues/" TargetMode="External"/><Relationship Id="rId6" Type="http://schemas.openxmlformats.org/officeDocument/2006/relationships/hyperlink" Target="https://getd.libs.uga.edu/pdfs/staton_spencer_e_201405_phd.pdf%20(3000%20Mbp)" TargetMode="External"/><Relationship Id="rId5" Type="http://schemas.openxmlformats.org/officeDocument/2006/relationships/hyperlink" Target="http://data.kew.org/cvalues/" TargetMode="External"/><Relationship Id="rId10" Type="http://schemas.openxmlformats.org/officeDocument/2006/relationships/hyperlink" Target="http://www.etnobiofic.cat/gsad_v2/%20and%20Barb%20et%20al.%202008" TargetMode="External"/><Relationship Id="rId4" Type="http://schemas.openxmlformats.org/officeDocument/2006/relationships/hyperlink" Target="http://data.kew.org/cvalues/" TargetMode="External"/><Relationship Id="rId9" Type="http://schemas.openxmlformats.org/officeDocument/2006/relationships/hyperlink" Target="https://getd.libs.uga.edu/pdfs/staton_spencer_e_201405_phd.pdf%20(3000%20Mbp)" TargetMode="External"/></Relationships>
</file>

<file path=xl/worksheets/sheet1.xml><?xml version="1.0" encoding="utf-8"?>
<worksheet xmlns="http://schemas.openxmlformats.org/spreadsheetml/2006/main" xmlns:r="http://schemas.openxmlformats.org/officeDocument/2006/relationships">
  <dimension ref="A1:C48"/>
  <sheetViews>
    <sheetView tabSelected="1" zoomScale="125" zoomScaleNormal="125" zoomScalePageLayoutView="125" workbookViewId="0">
      <selection sqref="A1:XFD1"/>
    </sheetView>
  </sheetViews>
  <sheetFormatPr defaultColWidth="10.85546875" defaultRowHeight="15"/>
  <cols>
    <col min="1" max="1" width="27.42578125" style="9" bestFit="1" customWidth="1"/>
    <col min="2" max="2" width="255.7109375" style="9" bestFit="1" customWidth="1"/>
    <col min="3" max="16384" width="10.85546875" style="9"/>
  </cols>
  <sheetData>
    <row r="1" spans="1:3">
      <c r="A1" s="3" t="s">
        <v>373</v>
      </c>
    </row>
    <row r="2" spans="1:3">
      <c r="A2" s="3"/>
    </row>
    <row r="3" spans="1:3">
      <c r="A3" s="3" t="s">
        <v>368</v>
      </c>
    </row>
    <row r="4" spans="1:3">
      <c r="A4" s="3" t="s">
        <v>370</v>
      </c>
    </row>
    <row r="5" spans="1:3">
      <c r="A5" s="3" t="s">
        <v>371</v>
      </c>
    </row>
    <row r="6" spans="1:3">
      <c r="A6" s="3" t="s">
        <v>372</v>
      </c>
    </row>
    <row r="7" spans="1:3">
      <c r="A7" s="3" t="s">
        <v>354</v>
      </c>
    </row>
    <row r="8" spans="1:3">
      <c r="A8" s="3"/>
    </row>
    <row r="9" spans="1:3">
      <c r="A9" s="14" t="s">
        <v>352</v>
      </c>
      <c r="B9" s="10" t="s">
        <v>350</v>
      </c>
    </row>
    <row r="10" spans="1:3">
      <c r="A10" s="10" t="s">
        <v>11</v>
      </c>
      <c r="B10" s="10" t="s">
        <v>347</v>
      </c>
    </row>
    <row r="11" spans="1:3" ht="85.5" customHeight="1">
      <c r="A11" s="11" t="s">
        <v>189</v>
      </c>
      <c r="B11" s="10" t="s">
        <v>270</v>
      </c>
    </row>
    <row r="12" spans="1:3" ht="60">
      <c r="A12" s="10" t="s">
        <v>241</v>
      </c>
      <c r="B12" s="12" t="s">
        <v>338</v>
      </c>
      <c r="C12" s="1"/>
    </row>
    <row r="13" spans="1:3">
      <c r="A13" s="13" t="s">
        <v>234</v>
      </c>
      <c r="B13" s="10" t="s">
        <v>250</v>
      </c>
    </row>
    <row r="14" spans="1:3" ht="30">
      <c r="A14" s="14" t="s">
        <v>281</v>
      </c>
      <c r="B14" s="12" t="s">
        <v>339</v>
      </c>
    </row>
    <row r="15" spans="1:3">
      <c r="A15" s="10" t="s">
        <v>16</v>
      </c>
      <c r="B15" s="2" t="s">
        <v>254</v>
      </c>
    </row>
    <row r="16" spans="1:3" ht="75">
      <c r="A16" s="10" t="s">
        <v>19</v>
      </c>
      <c r="B16" s="16" t="s">
        <v>269</v>
      </c>
    </row>
    <row r="17" spans="1:2" ht="45">
      <c r="A17" s="10" t="s">
        <v>15</v>
      </c>
      <c r="B17" s="11" t="s">
        <v>366</v>
      </c>
    </row>
    <row r="18" spans="1:2">
      <c r="A18" s="14" t="s">
        <v>264</v>
      </c>
      <c r="B18" s="12" t="s">
        <v>337</v>
      </c>
    </row>
    <row r="19" spans="1:2">
      <c r="A19" s="14" t="s">
        <v>236</v>
      </c>
      <c r="B19" s="10" t="s">
        <v>271</v>
      </c>
    </row>
    <row r="20" spans="1:2">
      <c r="A20" s="10" t="s">
        <v>17</v>
      </c>
      <c r="B20" s="10" t="s">
        <v>256</v>
      </c>
    </row>
    <row r="21" spans="1:2" ht="75">
      <c r="A21" s="14" t="s">
        <v>235</v>
      </c>
      <c r="B21" s="12" t="s">
        <v>357</v>
      </c>
    </row>
    <row r="22" spans="1:2" ht="75">
      <c r="A22" s="10" t="s">
        <v>14</v>
      </c>
      <c r="B22" s="17" t="s">
        <v>367</v>
      </c>
    </row>
    <row r="23" spans="1:2">
      <c r="A23" s="10" t="s">
        <v>13</v>
      </c>
      <c r="B23" s="10" t="s">
        <v>255</v>
      </c>
    </row>
    <row r="24" spans="1:2">
      <c r="A24" s="10" t="s">
        <v>18</v>
      </c>
      <c r="B24" s="10" t="s">
        <v>355</v>
      </c>
    </row>
    <row r="25" spans="1:2">
      <c r="A25" s="10" t="s">
        <v>8</v>
      </c>
      <c r="B25" s="10" t="s">
        <v>351</v>
      </c>
    </row>
    <row r="26" spans="1:2">
      <c r="A26" s="10" t="s">
        <v>247</v>
      </c>
      <c r="B26" s="10" t="s">
        <v>362</v>
      </c>
    </row>
    <row r="27" spans="1:2">
      <c r="A27" s="10" t="s">
        <v>20</v>
      </c>
      <c r="B27" s="10" t="s">
        <v>363</v>
      </c>
    </row>
    <row r="28" spans="1:2">
      <c r="A28" s="10" t="s">
        <v>149</v>
      </c>
      <c r="B28" s="10" t="s">
        <v>251</v>
      </c>
    </row>
    <row r="29" spans="1:2">
      <c r="A29" s="10" t="s">
        <v>12</v>
      </c>
      <c r="B29" s="10" t="s">
        <v>252</v>
      </c>
    </row>
    <row r="30" spans="1:2">
      <c r="A30" s="10" t="s">
        <v>245</v>
      </c>
      <c r="B30" s="10" t="s">
        <v>340</v>
      </c>
    </row>
    <row r="31" spans="1:2">
      <c r="A31" s="10" t="s">
        <v>291</v>
      </c>
      <c r="B31" s="10" t="s">
        <v>292</v>
      </c>
    </row>
    <row r="32" spans="1:2">
      <c r="A32" s="10" t="s">
        <v>1</v>
      </c>
      <c r="B32" s="2" t="s">
        <v>341</v>
      </c>
    </row>
    <row r="33" spans="1:2">
      <c r="A33" s="10" t="s">
        <v>358</v>
      </c>
      <c r="B33" s="2" t="s">
        <v>359</v>
      </c>
    </row>
    <row r="34" spans="1:2">
      <c r="A34" s="10" t="s">
        <v>2</v>
      </c>
      <c r="B34" s="10" t="s">
        <v>342</v>
      </c>
    </row>
    <row r="35" spans="1:2">
      <c r="A35" s="10" t="s">
        <v>3</v>
      </c>
      <c r="B35" s="10" t="s">
        <v>343</v>
      </c>
    </row>
    <row r="36" spans="1:2">
      <c r="A36" s="10" t="s">
        <v>275</v>
      </c>
      <c r="B36" s="10" t="s">
        <v>278</v>
      </c>
    </row>
    <row r="37" spans="1:2">
      <c r="A37" s="10" t="s">
        <v>279</v>
      </c>
      <c r="B37" s="10" t="s">
        <v>344</v>
      </c>
    </row>
    <row r="38" spans="1:2">
      <c r="A38" s="10" t="s">
        <v>280</v>
      </c>
      <c r="B38" s="10" t="s">
        <v>345</v>
      </c>
    </row>
    <row r="39" spans="1:2">
      <c r="A39" s="10" t="s">
        <v>4</v>
      </c>
      <c r="B39" s="10" t="s">
        <v>360</v>
      </c>
    </row>
    <row r="40" spans="1:2">
      <c r="A40" s="10" t="s">
        <v>5</v>
      </c>
      <c r="B40" s="10" t="s">
        <v>253</v>
      </c>
    </row>
    <row r="41" spans="1:2">
      <c r="A41" s="10" t="s">
        <v>6</v>
      </c>
      <c r="B41" s="10" t="s">
        <v>257</v>
      </c>
    </row>
    <row r="42" spans="1:2">
      <c r="A42" s="15" t="s">
        <v>285</v>
      </c>
      <c r="B42" s="10" t="s">
        <v>258</v>
      </c>
    </row>
    <row r="43" spans="1:2">
      <c r="A43" s="10" t="s">
        <v>9</v>
      </c>
      <c r="B43" s="10" t="s">
        <v>259</v>
      </c>
    </row>
    <row r="44" spans="1:2">
      <c r="A44" s="10" t="s">
        <v>10</v>
      </c>
      <c r="B44" s="10" t="s">
        <v>260</v>
      </c>
    </row>
    <row r="45" spans="1:2">
      <c r="A45" s="10" t="s">
        <v>273</v>
      </c>
      <c r="B45" s="10" t="s">
        <v>364</v>
      </c>
    </row>
    <row r="46" spans="1:2">
      <c r="A46" s="10" t="s">
        <v>274</v>
      </c>
      <c r="B46" s="10" t="s">
        <v>365</v>
      </c>
    </row>
    <row r="47" spans="1:2">
      <c r="A47" s="14" t="s">
        <v>188</v>
      </c>
      <c r="B47" s="10" t="s">
        <v>261</v>
      </c>
    </row>
    <row r="48" spans="1:2">
      <c r="A48" s="10" t="s">
        <v>0</v>
      </c>
      <c r="B48" s="10" t="s">
        <v>346</v>
      </c>
    </row>
  </sheetData>
  <conditionalFormatting sqref="A30">
    <cfRule type="colorScale" priority="1">
      <colorScale>
        <cfvo type="min" val="0"/>
        <cfvo type="percentile" val="50"/>
        <cfvo type="max" val="0"/>
        <color rgb="FFF8696B"/>
        <color rgb="FFFFEB84"/>
        <color rgb="FF63BE7B"/>
      </colorScale>
    </cfRule>
  </conditionalFormatting>
  <pageMargins left="0.7" right="0.7" top="0.78740157499999996" bottom="0.78740157499999996" header="0.3" footer="0.3"/>
  <pageSetup paperSize="9" orientation="portrait"/>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dimension ref="A1:AV141"/>
  <sheetViews>
    <sheetView zoomScale="150" zoomScaleNormal="150" zoomScalePageLayoutView="150" workbookViewId="0">
      <pane ySplit="4" topLeftCell="A5" activePane="bottomLeft" state="frozen"/>
      <selection activeCell="J1" sqref="J1"/>
      <selection pane="bottomLeft" activeCell="A3" sqref="A3"/>
    </sheetView>
  </sheetViews>
  <sheetFormatPr defaultColWidth="10.85546875" defaultRowHeight="15"/>
  <cols>
    <col min="1" max="1" width="134.7109375" style="5" bestFit="1" customWidth="1"/>
    <col min="2" max="2" width="37.42578125" style="5" bestFit="1" customWidth="1"/>
    <col min="3" max="3" width="43.140625" style="5" bestFit="1" customWidth="1"/>
    <col min="4" max="4" width="24" style="5" bestFit="1" customWidth="1"/>
    <col min="5" max="5" width="11.42578125" style="8" customWidth="1"/>
    <col min="6" max="6" width="23.7109375" style="4" bestFit="1" customWidth="1"/>
    <col min="7" max="7" width="18.85546875" style="5" bestFit="1" customWidth="1"/>
    <col min="8" max="8" width="21" style="5" bestFit="1" customWidth="1"/>
    <col min="9" max="11" width="10.85546875" style="4"/>
    <col min="12" max="12" width="16.42578125" style="4" bestFit="1" customWidth="1"/>
    <col min="13" max="13" width="11" style="4" customWidth="1"/>
    <col min="14" max="14" width="13.42578125" style="4" bestFit="1" customWidth="1"/>
    <col min="15" max="15" width="10.85546875" style="4"/>
    <col min="16" max="16" width="9.42578125" style="4" customWidth="1"/>
    <col min="17" max="17" width="10.85546875" style="4"/>
    <col min="18" max="19" width="21.42578125" style="4" bestFit="1" customWidth="1"/>
    <col min="20" max="20" width="14.28515625" style="4" bestFit="1" customWidth="1"/>
    <col min="21" max="21" width="13.85546875" style="4" bestFit="1" customWidth="1"/>
    <col min="22" max="22" width="10.85546875" style="4"/>
    <col min="23" max="23" width="31.28515625" style="4" bestFit="1" customWidth="1"/>
    <col min="24" max="24" width="28.42578125" style="4" customWidth="1"/>
    <col min="25" max="26" width="29.28515625" style="4" bestFit="1" customWidth="1"/>
    <col min="27" max="27" width="25.42578125" style="4" bestFit="1" customWidth="1"/>
    <col min="28" max="29" width="19.28515625" style="4" bestFit="1" customWidth="1"/>
    <col min="30" max="30" width="22.42578125" style="4" bestFit="1" customWidth="1"/>
    <col min="31" max="33" width="10.85546875" style="4"/>
    <col min="34" max="34" width="25.42578125" style="4" bestFit="1" customWidth="1"/>
    <col min="35" max="35" width="10.85546875" style="5"/>
    <col min="36" max="37" width="10.85546875" style="4"/>
    <col min="38" max="38" width="255.7109375" style="4" bestFit="1" customWidth="1"/>
    <col min="39" max="48" width="10.85546875" style="4"/>
    <col min="49" max="16384" width="10.85546875" style="5"/>
  </cols>
  <sheetData>
    <row r="1" spans="1:48" ht="45">
      <c r="A1" s="92" t="s">
        <v>369</v>
      </c>
    </row>
    <row r="4" spans="1:48" ht="156.75" customHeight="1">
      <c r="A4" s="18" t="s">
        <v>11</v>
      </c>
      <c r="B4" s="19" t="s">
        <v>349</v>
      </c>
      <c r="C4" s="20" t="s">
        <v>282</v>
      </c>
      <c r="D4" s="18" t="s">
        <v>241</v>
      </c>
      <c r="E4" s="21" t="s">
        <v>281</v>
      </c>
      <c r="F4" s="18" t="s">
        <v>16</v>
      </c>
      <c r="G4" s="22" t="s">
        <v>19</v>
      </c>
      <c r="H4" s="18" t="s">
        <v>15</v>
      </c>
      <c r="I4" s="18" t="s">
        <v>264</v>
      </c>
      <c r="J4" s="22" t="s">
        <v>248</v>
      </c>
      <c r="K4" s="18" t="s">
        <v>17</v>
      </c>
      <c r="L4" s="21" t="s">
        <v>235</v>
      </c>
      <c r="M4" s="18" t="s">
        <v>14</v>
      </c>
      <c r="N4" s="18" t="s">
        <v>13</v>
      </c>
      <c r="O4" s="18" t="s">
        <v>18</v>
      </c>
      <c r="P4" s="18" t="s">
        <v>8</v>
      </c>
      <c r="Q4" s="18" t="s">
        <v>247</v>
      </c>
      <c r="R4" s="18" t="s">
        <v>20</v>
      </c>
      <c r="S4" s="18" t="s">
        <v>149</v>
      </c>
      <c r="T4" s="18" t="s">
        <v>12</v>
      </c>
      <c r="U4" s="18" t="s">
        <v>245</v>
      </c>
      <c r="V4" s="18" t="s">
        <v>291</v>
      </c>
      <c r="W4" s="18" t="s">
        <v>1</v>
      </c>
      <c r="X4" s="18" t="s">
        <v>358</v>
      </c>
      <c r="Y4" s="18" t="s">
        <v>2</v>
      </c>
      <c r="Z4" s="18" t="s">
        <v>3</v>
      </c>
      <c r="AA4" s="18" t="s">
        <v>275</v>
      </c>
      <c r="AB4" s="18" t="s">
        <v>277</v>
      </c>
      <c r="AC4" s="18" t="s">
        <v>276</v>
      </c>
      <c r="AD4" s="23" t="s">
        <v>293</v>
      </c>
      <c r="AE4" s="18" t="s">
        <v>5</v>
      </c>
      <c r="AF4" s="18" t="s">
        <v>6</v>
      </c>
      <c r="AG4" s="24" t="s">
        <v>7</v>
      </c>
      <c r="AH4" s="18" t="s">
        <v>9</v>
      </c>
      <c r="AI4" s="18" t="s">
        <v>10</v>
      </c>
      <c r="AJ4" s="21" t="s">
        <v>273</v>
      </c>
      <c r="AK4" s="21" t="s">
        <v>274</v>
      </c>
      <c r="AL4" s="21" t="s">
        <v>188</v>
      </c>
      <c r="AM4" s="21" t="s">
        <v>246</v>
      </c>
    </row>
    <row r="5" spans="1:48" ht="15.75">
      <c r="A5" s="25" t="s">
        <v>47</v>
      </c>
      <c r="B5" s="26" t="s">
        <v>348</v>
      </c>
      <c r="C5" s="26" t="s">
        <v>294</v>
      </c>
      <c r="D5" s="25" t="s">
        <v>242</v>
      </c>
      <c r="E5" s="25">
        <v>1</v>
      </c>
      <c r="F5" s="25">
        <v>1</v>
      </c>
      <c r="G5" s="27" t="s">
        <v>267</v>
      </c>
      <c r="H5" s="25" t="s">
        <v>50</v>
      </c>
      <c r="I5" s="25">
        <v>36</v>
      </c>
      <c r="J5" s="27">
        <v>16</v>
      </c>
      <c r="K5" s="25">
        <v>1</v>
      </c>
      <c r="L5" s="21" t="s">
        <v>262</v>
      </c>
      <c r="M5" s="18" t="s">
        <v>49</v>
      </c>
      <c r="N5" s="18" t="s">
        <v>48</v>
      </c>
      <c r="O5" s="18" t="s">
        <v>32</v>
      </c>
      <c r="P5" s="18">
        <v>1.4</v>
      </c>
      <c r="Q5" s="18">
        <v>19.86</v>
      </c>
      <c r="R5" s="18">
        <v>18</v>
      </c>
      <c r="S5" s="18" t="s">
        <v>22</v>
      </c>
      <c r="T5" s="18" t="s">
        <v>40</v>
      </c>
      <c r="U5" s="18">
        <v>15530264</v>
      </c>
      <c r="V5" s="18">
        <f t="shared" ref="V5:V36" si="0">U5/1000</f>
        <v>15530.263999999999</v>
      </c>
      <c r="W5" s="18">
        <v>592765</v>
      </c>
      <c r="X5" s="18">
        <f t="shared" ref="X5:X36" si="1">W5/1000</f>
        <v>592.76499999999999</v>
      </c>
      <c r="Y5" s="18">
        <v>40.03</v>
      </c>
      <c r="Z5" s="18">
        <v>996</v>
      </c>
      <c r="AA5" s="28">
        <v>857</v>
      </c>
      <c r="AB5" s="28">
        <v>849</v>
      </c>
      <c r="AC5" s="28">
        <v>757</v>
      </c>
      <c r="AD5" s="23">
        <v>567</v>
      </c>
      <c r="AE5" s="18">
        <v>48</v>
      </c>
      <c r="AF5" s="18">
        <v>2687128</v>
      </c>
      <c r="AG5" s="24">
        <v>17.3</v>
      </c>
      <c r="AH5" s="18">
        <v>98.56</v>
      </c>
      <c r="AI5" s="18">
        <v>1.44</v>
      </c>
      <c r="AJ5" s="21">
        <v>9.6999999999999993</v>
      </c>
      <c r="AK5" s="21"/>
      <c r="AL5" s="21" t="s">
        <v>164</v>
      </c>
      <c r="AM5" s="21">
        <v>879</v>
      </c>
    </row>
    <row r="6" spans="1:48" ht="15.75">
      <c r="A6" s="25" t="s">
        <v>51</v>
      </c>
      <c r="B6" s="26" t="s">
        <v>348</v>
      </c>
      <c r="C6" s="26" t="s">
        <v>294</v>
      </c>
      <c r="D6" s="25" t="s">
        <v>242</v>
      </c>
      <c r="E6" s="25">
        <v>1</v>
      </c>
      <c r="F6" s="25">
        <v>1</v>
      </c>
      <c r="G6" s="27" t="s">
        <v>267</v>
      </c>
      <c r="H6" s="25" t="s">
        <v>50</v>
      </c>
      <c r="I6" s="25">
        <v>36</v>
      </c>
      <c r="J6" s="27">
        <v>16</v>
      </c>
      <c r="K6" s="25">
        <v>1</v>
      </c>
      <c r="L6" s="21" t="s">
        <v>262</v>
      </c>
      <c r="M6" s="18" t="s">
        <v>49</v>
      </c>
      <c r="N6" s="18" t="s">
        <v>48</v>
      </c>
      <c r="O6" s="18" t="s">
        <v>32</v>
      </c>
      <c r="P6" s="29">
        <v>1.53</v>
      </c>
      <c r="Q6" s="18">
        <v>19.86</v>
      </c>
      <c r="R6" s="18">
        <v>18</v>
      </c>
      <c r="S6" s="18" t="s">
        <v>22</v>
      </c>
      <c r="T6" s="18" t="s">
        <v>23</v>
      </c>
      <c r="U6" s="18">
        <v>10803527</v>
      </c>
      <c r="V6" s="18">
        <f t="shared" si="0"/>
        <v>10803.527</v>
      </c>
      <c r="W6" s="18">
        <v>233111</v>
      </c>
      <c r="X6" s="18">
        <f t="shared" si="1"/>
        <v>233.11099999999999</v>
      </c>
      <c r="Y6" s="18">
        <v>2.46</v>
      </c>
      <c r="Z6" s="18">
        <v>1013</v>
      </c>
      <c r="AA6" s="28">
        <v>821</v>
      </c>
      <c r="AB6" s="28">
        <v>802</v>
      </c>
      <c r="AC6" s="28">
        <v>685</v>
      </c>
      <c r="AD6" s="23">
        <v>461</v>
      </c>
      <c r="AE6" s="18">
        <v>69</v>
      </c>
      <c r="AF6" s="18">
        <v>1299104</v>
      </c>
      <c r="AG6" s="24">
        <v>12.02</v>
      </c>
      <c r="AH6" s="18">
        <v>98.81</v>
      </c>
      <c r="AI6" s="18">
        <v>1.19</v>
      </c>
      <c r="AJ6" s="21">
        <v>17.7</v>
      </c>
      <c r="AK6" s="21"/>
      <c r="AL6" s="30" t="s">
        <v>161</v>
      </c>
      <c r="AM6" s="21">
        <v>877</v>
      </c>
    </row>
    <row r="7" spans="1:48" ht="15.75">
      <c r="A7" s="25" t="s">
        <v>119</v>
      </c>
      <c r="B7" s="26" t="s">
        <v>348</v>
      </c>
      <c r="C7" s="26" t="s">
        <v>294</v>
      </c>
      <c r="D7" s="25" t="s">
        <v>242</v>
      </c>
      <c r="E7" s="25">
        <v>1</v>
      </c>
      <c r="F7" s="25">
        <v>1</v>
      </c>
      <c r="G7" s="27" t="s">
        <v>267</v>
      </c>
      <c r="H7" s="25" t="s">
        <v>50</v>
      </c>
      <c r="I7" s="25">
        <v>36</v>
      </c>
      <c r="J7" s="27">
        <v>16</v>
      </c>
      <c r="K7" s="25">
        <v>1</v>
      </c>
      <c r="L7" s="21" t="s">
        <v>262</v>
      </c>
      <c r="M7" s="18" t="s">
        <v>49</v>
      </c>
      <c r="N7" s="18" t="s">
        <v>24</v>
      </c>
      <c r="O7" s="18" t="s">
        <v>32</v>
      </c>
      <c r="P7" s="18">
        <v>1.54</v>
      </c>
      <c r="Q7" s="18">
        <v>2.5</v>
      </c>
      <c r="R7" s="18">
        <v>18</v>
      </c>
      <c r="S7" s="18" t="s">
        <v>22</v>
      </c>
      <c r="T7" s="18" t="s">
        <v>30</v>
      </c>
      <c r="U7" s="18">
        <v>20036352</v>
      </c>
      <c r="V7" s="18">
        <f t="shared" si="0"/>
        <v>20036.351999999999</v>
      </c>
      <c r="W7" s="18">
        <v>212101</v>
      </c>
      <c r="X7" s="18">
        <f t="shared" si="1"/>
        <v>212.101</v>
      </c>
      <c r="Y7" s="18">
        <v>1.23</v>
      </c>
      <c r="Z7" s="18">
        <v>1041</v>
      </c>
      <c r="AA7" s="28">
        <v>745</v>
      </c>
      <c r="AB7" s="28">
        <v>735</v>
      </c>
      <c r="AC7" s="28">
        <v>616</v>
      </c>
      <c r="AD7" s="23">
        <v>408</v>
      </c>
      <c r="AE7" s="18">
        <v>80</v>
      </c>
      <c r="AF7" s="18">
        <v>301180</v>
      </c>
      <c r="AG7" s="24">
        <v>1.5</v>
      </c>
      <c r="AH7" s="18">
        <v>100</v>
      </c>
      <c r="AI7" s="18">
        <v>0</v>
      </c>
      <c r="AJ7" s="21">
        <v>12.3</v>
      </c>
      <c r="AK7" s="21"/>
      <c r="AL7" s="30" t="s">
        <v>161</v>
      </c>
      <c r="AM7" s="21">
        <v>904</v>
      </c>
    </row>
    <row r="8" spans="1:48" ht="15.75">
      <c r="A8" s="25" t="s">
        <v>134</v>
      </c>
      <c r="B8" s="26" t="s">
        <v>348</v>
      </c>
      <c r="C8" s="26" t="s">
        <v>294</v>
      </c>
      <c r="D8" s="25" t="s">
        <v>242</v>
      </c>
      <c r="E8" s="25">
        <v>1</v>
      </c>
      <c r="F8" s="25">
        <v>1</v>
      </c>
      <c r="G8" s="27" t="s">
        <v>267</v>
      </c>
      <c r="H8" s="25" t="s">
        <v>50</v>
      </c>
      <c r="I8" s="25">
        <v>36</v>
      </c>
      <c r="J8" s="27">
        <v>16</v>
      </c>
      <c r="K8" s="25">
        <v>1</v>
      </c>
      <c r="L8" s="21" t="s">
        <v>262</v>
      </c>
      <c r="M8" s="18" t="s">
        <v>49</v>
      </c>
      <c r="N8" s="18" t="s">
        <v>48</v>
      </c>
      <c r="O8" s="18" t="s">
        <v>32</v>
      </c>
      <c r="P8" s="18">
        <v>1.58</v>
      </c>
      <c r="Q8" s="18">
        <v>33.14</v>
      </c>
      <c r="R8" s="18">
        <v>18</v>
      </c>
      <c r="S8" s="18" t="s">
        <v>22</v>
      </c>
      <c r="T8" s="18" t="s">
        <v>71</v>
      </c>
      <c r="U8" s="18">
        <v>16251978</v>
      </c>
      <c r="V8" s="18">
        <f t="shared" si="0"/>
        <v>16251.977999999999</v>
      </c>
      <c r="W8" s="18">
        <v>172857</v>
      </c>
      <c r="X8" s="18">
        <f t="shared" si="1"/>
        <v>172.857</v>
      </c>
      <c r="Y8" s="18">
        <v>20.25</v>
      </c>
      <c r="Z8" s="18">
        <v>1040</v>
      </c>
      <c r="AA8" s="28">
        <v>942</v>
      </c>
      <c r="AB8" s="28">
        <v>938</v>
      </c>
      <c r="AC8" s="28">
        <v>849</v>
      </c>
      <c r="AD8" s="23">
        <v>581</v>
      </c>
      <c r="AE8" s="18">
        <v>164</v>
      </c>
      <c r="AF8" s="18">
        <v>2034823</v>
      </c>
      <c r="AG8" s="24">
        <v>12.52</v>
      </c>
      <c r="AH8" s="18">
        <v>97.98</v>
      </c>
      <c r="AI8" s="18">
        <v>2.02</v>
      </c>
      <c r="AJ8" s="21">
        <v>11.5</v>
      </c>
      <c r="AK8" s="21"/>
      <c r="AL8" s="21" t="s">
        <v>184</v>
      </c>
      <c r="AM8" s="21">
        <v>974</v>
      </c>
    </row>
    <row r="9" spans="1:48" ht="15.75">
      <c r="A9" s="25" t="s">
        <v>117</v>
      </c>
      <c r="B9" s="26" t="s">
        <v>348</v>
      </c>
      <c r="C9" s="26" t="s">
        <v>294</v>
      </c>
      <c r="D9" s="25" t="s">
        <v>242</v>
      </c>
      <c r="E9" s="25">
        <v>1</v>
      </c>
      <c r="F9" s="25">
        <v>1</v>
      </c>
      <c r="G9" s="27" t="s">
        <v>267</v>
      </c>
      <c r="H9" s="25" t="s">
        <v>50</v>
      </c>
      <c r="I9" s="25">
        <v>36</v>
      </c>
      <c r="J9" s="27">
        <v>16</v>
      </c>
      <c r="K9" s="25">
        <v>1</v>
      </c>
      <c r="L9" s="21" t="s">
        <v>262</v>
      </c>
      <c r="M9" s="18" t="s">
        <v>49</v>
      </c>
      <c r="N9" s="18" t="s">
        <v>48</v>
      </c>
      <c r="O9" s="18" t="s">
        <v>32</v>
      </c>
      <c r="P9" s="29">
        <v>2.0449999999999999</v>
      </c>
      <c r="Q9" s="18">
        <v>37</v>
      </c>
      <c r="R9" s="18">
        <v>18</v>
      </c>
      <c r="S9" s="18" t="s">
        <v>22</v>
      </c>
      <c r="T9" s="18" t="s">
        <v>74</v>
      </c>
      <c r="U9" s="18">
        <v>14368298</v>
      </c>
      <c r="V9" s="18">
        <f t="shared" si="0"/>
        <v>14368.298000000001</v>
      </c>
      <c r="W9" s="18">
        <v>299534</v>
      </c>
      <c r="X9" s="18">
        <f t="shared" si="1"/>
        <v>299.53399999999999</v>
      </c>
      <c r="Y9" s="18">
        <v>2.21</v>
      </c>
      <c r="Z9" s="18">
        <v>1061</v>
      </c>
      <c r="AA9" s="28">
        <v>946</v>
      </c>
      <c r="AB9" s="28">
        <v>936</v>
      </c>
      <c r="AC9" s="28">
        <v>810</v>
      </c>
      <c r="AD9" s="23">
        <v>546</v>
      </c>
      <c r="AE9" s="18">
        <v>163</v>
      </c>
      <c r="AF9" s="18">
        <v>459818</v>
      </c>
      <c r="AG9" s="24">
        <v>3.2</v>
      </c>
      <c r="AH9" s="18">
        <v>99.99</v>
      </c>
      <c r="AI9" s="18">
        <v>0.01</v>
      </c>
      <c r="AJ9" s="21">
        <v>14.9</v>
      </c>
      <c r="AK9" s="21"/>
      <c r="AL9" s="30" t="s">
        <v>175</v>
      </c>
      <c r="AM9" s="21">
        <v>1051</v>
      </c>
    </row>
    <row r="10" spans="1:48" ht="15.75">
      <c r="A10" s="25" t="s">
        <v>72</v>
      </c>
      <c r="B10" s="26" t="s">
        <v>348</v>
      </c>
      <c r="C10" s="26" t="s">
        <v>294</v>
      </c>
      <c r="D10" s="25" t="s">
        <v>242</v>
      </c>
      <c r="E10" s="25">
        <v>1</v>
      </c>
      <c r="F10" s="25">
        <v>1</v>
      </c>
      <c r="G10" s="27" t="s">
        <v>267</v>
      </c>
      <c r="H10" s="25" t="s">
        <v>50</v>
      </c>
      <c r="I10" s="25">
        <v>36</v>
      </c>
      <c r="J10" s="27">
        <v>16</v>
      </c>
      <c r="K10" s="25">
        <v>1</v>
      </c>
      <c r="L10" s="21" t="s">
        <v>262</v>
      </c>
      <c r="M10" s="18" t="s">
        <v>49</v>
      </c>
      <c r="N10" s="18" t="s">
        <v>48</v>
      </c>
      <c r="O10" s="18" t="s">
        <v>32</v>
      </c>
      <c r="P10" s="18">
        <v>2.4300000000000002</v>
      </c>
      <c r="Q10" s="18">
        <v>19.86</v>
      </c>
      <c r="R10" s="18">
        <v>18</v>
      </c>
      <c r="S10" s="18" t="s">
        <v>73</v>
      </c>
      <c r="T10" s="18" t="s">
        <v>74</v>
      </c>
      <c r="U10" s="18">
        <v>20912603</v>
      </c>
      <c r="V10" s="18">
        <f t="shared" si="0"/>
        <v>20912.602999999999</v>
      </c>
      <c r="W10" s="18">
        <v>593947</v>
      </c>
      <c r="X10" s="18">
        <f t="shared" si="1"/>
        <v>593.947</v>
      </c>
      <c r="Y10" s="18">
        <v>3.29</v>
      </c>
      <c r="Z10" s="31">
        <v>1061</v>
      </c>
      <c r="AA10" s="28">
        <v>1039</v>
      </c>
      <c r="AB10" s="28">
        <v>1033</v>
      </c>
      <c r="AC10" s="28">
        <v>924</v>
      </c>
      <c r="AD10" s="23">
        <v>646</v>
      </c>
      <c r="AE10" s="18">
        <v>261</v>
      </c>
      <c r="AF10" s="18">
        <v>555505</v>
      </c>
      <c r="AG10" s="24">
        <v>2.66</v>
      </c>
      <c r="AH10" s="18">
        <v>100</v>
      </c>
      <c r="AI10" s="18">
        <v>0</v>
      </c>
      <c r="AJ10" s="21">
        <v>12.9</v>
      </c>
      <c r="AK10" s="21"/>
      <c r="AL10" s="21" t="s">
        <v>164</v>
      </c>
      <c r="AM10" s="21">
        <v>1057</v>
      </c>
    </row>
    <row r="11" spans="1:48" ht="15.75">
      <c r="A11" s="25" t="s">
        <v>77</v>
      </c>
      <c r="B11" s="26" t="s">
        <v>348</v>
      </c>
      <c r="C11" s="26" t="s">
        <v>294</v>
      </c>
      <c r="D11" s="25" t="s">
        <v>242</v>
      </c>
      <c r="E11" s="25">
        <v>1</v>
      </c>
      <c r="F11" s="25">
        <v>1</v>
      </c>
      <c r="G11" s="27" t="s">
        <v>267</v>
      </c>
      <c r="H11" s="25" t="s">
        <v>50</v>
      </c>
      <c r="I11" s="25">
        <v>36</v>
      </c>
      <c r="J11" s="27">
        <v>16</v>
      </c>
      <c r="K11" s="25">
        <v>1</v>
      </c>
      <c r="L11" s="21" t="s">
        <v>262</v>
      </c>
      <c r="M11" s="18" t="s">
        <v>49</v>
      </c>
      <c r="N11" s="18" t="s">
        <v>48</v>
      </c>
      <c r="O11" s="18" t="s">
        <v>32</v>
      </c>
      <c r="P11" s="18">
        <v>3.68</v>
      </c>
      <c r="Q11" s="18">
        <v>19.86</v>
      </c>
      <c r="R11" s="18">
        <v>18</v>
      </c>
      <c r="S11" s="18" t="s">
        <v>73</v>
      </c>
      <c r="T11" s="18" t="s">
        <v>74</v>
      </c>
      <c r="U11" s="18">
        <v>10329011</v>
      </c>
      <c r="V11" s="18">
        <f t="shared" si="0"/>
        <v>10329.011</v>
      </c>
      <c r="W11" s="18">
        <v>250507</v>
      </c>
      <c r="X11" s="18">
        <f t="shared" si="1"/>
        <v>250.50700000000001</v>
      </c>
      <c r="Y11" s="18">
        <v>2.56</v>
      </c>
      <c r="Z11" s="18">
        <v>1059</v>
      </c>
      <c r="AA11" s="21">
        <v>907</v>
      </c>
      <c r="AB11" s="25">
        <v>893</v>
      </c>
      <c r="AC11" s="25">
        <v>770</v>
      </c>
      <c r="AD11" s="32">
        <v>505</v>
      </c>
      <c r="AE11" s="18">
        <v>248</v>
      </c>
      <c r="AF11" s="18">
        <v>252208</v>
      </c>
      <c r="AG11" s="24">
        <v>2.44</v>
      </c>
      <c r="AH11" s="18">
        <v>99.99</v>
      </c>
      <c r="AI11" s="18">
        <v>0.01</v>
      </c>
      <c r="AJ11" s="21">
        <v>15</v>
      </c>
      <c r="AK11" s="21"/>
      <c r="AL11" s="30" t="s">
        <v>169</v>
      </c>
      <c r="AM11" s="21">
        <v>1051</v>
      </c>
    </row>
    <row r="12" spans="1:48" ht="15.75">
      <c r="A12" s="25" t="s">
        <v>76</v>
      </c>
      <c r="B12" s="26" t="s">
        <v>348</v>
      </c>
      <c r="C12" s="26" t="s">
        <v>294</v>
      </c>
      <c r="D12" s="25" t="s">
        <v>242</v>
      </c>
      <c r="E12" s="25">
        <v>1</v>
      </c>
      <c r="F12" s="25">
        <v>1</v>
      </c>
      <c r="G12" s="27" t="s">
        <v>267</v>
      </c>
      <c r="H12" s="25" t="s">
        <v>50</v>
      </c>
      <c r="I12" s="25">
        <v>36</v>
      </c>
      <c r="J12" s="27">
        <v>16</v>
      </c>
      <c r="K12" s="25">
        <v>1</v>
      </c>
      <c r="L12" s="21" t="s">
        <v>262</v>
      </c>
      <c r="M12" s="18" t="s">
        <v>49</v>
      </c>
      <c r="N12" s="18" t="s">
        <v>48</v>
      </c>
      <c r="O12" s="18" t="s">
        <v>32</v>
      </c>
      <c r="P12" s="18">
        <v>4.17</v>
      </c>
      <c r="Q12" s="18">
        <v>19.86</v>
      </c>
      <c r="R12" s="18">
        <v>18</v>
      </c>
      <c r="S12" s="18" t="s">
        <v>73</v>
      </c>
      <c r="T12" s="18" t="s">
        <v>74</v>
      </c>
      <c r="U12" s="18">
        <v>16838686</v>
      </c>
      <c r="V12" s="18">
        <f t="shared" si="0"/>
        <v>16838.686000000002</v>
      </c>
      <c r="W12" s="18">
        <v>545276</v>
      </c>
      <c r="X12" s="18">
        <f t="shared" si="1"/>
        <v>545.27599999999995</v>
      </c>
      <c r="Y12" s="18">
        <v>3.46</v>
      </c>
      <c r="Z12" s="18">
        <v>1060</v>
      </c>
      <c r="AA12" s="28">
        <v>1026</v>
      </c>
      <c r="AB12" s="28">
        <v>1019</v>
      </c>
      <c r="AC12" s="28">
        <v>902</v>
      </c>
      <c r="AD12" s="23">
        <v>622</v>
      </c>
      <c r="AE12" s="18">
        <v>244</v>
      </c>
      <c r="AF12" s="18">
        <v>1276023</v>
      </c>
      <c r="AG12" s="24">
        <v>7.58</v>
      </c>
      <c r="AH12" s="18">
        <v>99.98</v>
      </c>
      <c r="AI12" s="18">
        <v>0.02</v>
      </c>
      <c r="AJ12" s="21">
        <v>16.899999999999999</v>
      </c>
      <c r="AK12" s="21"/>
      <c r="AL12" s="21" t="s">
        <v>187</v>
      </c>
      <c r="AM12" s="21">
        <v>1055</v>
      </c>
    </row>
    <row r="13" spans="1:48" ht="15.75">
      <c r="A13" s="25" t="s">
        <v>75</v>
      </c>
      <c r="B13" s="26" t="s">
        <v>348</v>
      </c>
      <c r="C13" s="26" t="s">
        <v>294</v>
      </c>
      <c r="D13" s="25" t="s">
        <v>242</v>
      </c>
      <c r="E13" s="25">
        <v>1</v>
      </c>
      <c r="F13" s="25">
        <v>1</v>
      </c>
      <c r="G13" s="27" t="s">
        <v>267</v>
      </c>
      <c r="H13" s="25" t="s">
        <v>50</v>
      </c>
      <c r="I13" s="25">
        <v>36</v>
      </c>
      <c r="J13" s="27">
        <v>16</v>
      </c>
      <c r="K13" s="25">
        <v>1</v>
      </c>
      <c r="L13" s="21" t="s">
        <v>262</v>
      </c>
      <c r="M13" s="18" t="s">
        <v>49</v>
      </c>
      <c r="N13" s="18" t="s">
        <v>48</v>
      </c>
      <c r="O13" s="18" t="s">
        <v>32</v>
      </c>
      <c r="P13" s="18">
        <v>4.43</v>
      </c>
      <c r="Q13" s="18">
        <v>19.86</v>
      </c>
      <c r="R13" s="18">
        <v>18</v>
      </c>
      <c r="S13" s="18" t="s">
        <v>73</v>
      </c>
      <c r="T13" s="18" t="s">
        <v>74</v>
      </c>
      <c r="U13" s="18">
        <v>19125002</v>
      </c>
      <c r="V13" s="18">
        <f t="shared" si="0"/>
        <v>19125.002</v>
      </c>
      <c r="W13" s="18">
        <v>598272</v>
      </c>
      <c r="X13" s="18">
        <f t="shared" si="1"/>
        <v>598.27200000000005</v>
      </c>
      <c r="Y13" s="18">
        <v>3.6</v>
      </c>
      <c r="Z13" s="18">
        <v>1061</v>
      </c>
      <c r="AA13" s="28">
        <v>1032</v>
      </c>
      <c r="AB13" s="28">
        <v>1025</v>
      </c>
      <c r="AC13" s="28">
        <v>919</v>
      </c>
      <c r="AD13" s="23">
        <v>624</v>
      </c>
      <c r="AE13" s="18">
        <v>251</v>
      </c>
      <c r="AF13" s="18">
        <v>568395</v>
      </c>
      <c r="AG13" s="24">
        <v>2.97</v>
      </c>
      <c r="AH13" s="18">
        <v>100</v>
      </c>
      <c r="AI13" s="18">
        <v>0</v>
      </c>
      <c r="AJ13" s="21">
        <v>13.4</v>
      </c>
      <c r="AK13" s="21"/>
      <c r="AL13" s="21" t="s">
        <v>164</v>
      </c>
      <c r="AM13" s="21">
        <v>1055</v>
      </c>
    </row>
    <row r="14" spans="1:48" s="85" customFormat="1" ht="15.75">
      <c r="A14" s="33" t="s">
        <v>52</v>
      </c>
      <c r="B14" s="34" t="s">
        <v>196</v>
      </c>
      <c r="C14" s="34" t="s">
        <v>294</v>
      </c>
      <c r="D14" s="33" t="s">
        <v>242</v>
      </c>
      <c r="E14" s="33">
        <v>2</v>
      </c>
      <c r="F14" s="33">
        <v>2</v>
      </c>
      <c r="G14" s="35" t="s">
        <v>268</v>
      </c>
      <c r="H14" s="33" t="s">
        <v>26</v>
      </c>
      <c r="I14" s="33">
        <v>36</v>
      </c>
      <c r="J14" s="36">
        <v>16</v>
      </c>
      <c r="K14" s="33">
        <v>4</v>
      </c>
      <c r="L14" s="21" t="s">
        <v>240</v>
      </c>
      <c r="M14" s="18" t="s">
        <v>25</v>
      </c>
      <c r="N14" s="18" t="s">
        <v>24</v>
      </c>
      <c r="O14" s="18" t="s">
        <v>32</v>
      </c>
      <c r="P14" s="18">
        <v>1.1100000000000001</v>
      </c>
      <c r="Q14" s="18">
        <v>4.41</v>
      </c>
      <c r="R14" s="18">
        <v>24</v>
      </c>
      <c r="S14" s="18" t="s">
        <v>53</v>
      </c>
      <c r="T14" s="18" t="s">
        <v>23</v>
      </c>
      <c r="U14" s="18">
        <v>9445682</v>
      </c>
      <c r="V14" s="18">
        <f t="shared" si="0"/>
        <v>9445.6820000000007</v>
      </c>
      <c r="W14" s="39">
        <v>1867663</v>
      </c>
      <c r="X14" s="18">
        <f t="shared" si="1"/>
        <v>1867.663</v>
      </c>
      <c r="Y14" s="18">
        <v>20.34</v>
      </c>
      <c r="Z14" s="31">
        <v>1046</v>
      </c>
      <c r="AA14" s="28">
        <v>954</v>
      </c>
      <c r="AB14" s="28">
        <v>947</v>
      </c>
      <c r="AC14" s="28">
        <v>852</v>
      </c>
      <c r="AD14" s="23">
        <v>633</v>
      </c>
      <c r="AE14" s="18">
        <v>253</v>
      </c>
      <c r="AF14" s="18">
        <v>152746</v>
      </c>
      <c r="AG14" s="24">
        <v>1.62</v>
      </c>
      <c r="AH14" s="18">
        <v>97.71</v>
      </c>
      <c r="AI14" s="18">
        <v>2.29</v>
      </c>
      <c r="AJ14" s="21">
        <v>28.6</v>
      </c>
      <c r="AK14" s="21"/>
      <c r="AL14" s="21" t="s">
        <v>159</v>
      </c>
      <c r="AM14" s="21">
        <v>861</v>
      </c>
      <c r="AN14" s="4"/>
      <c r="AO14" s="4"/>
      <c r="AP14" s="4"/>
      <c r="AQ14" s="4"/>
      <c r="AR14" s="4"/>
      <c r="AS14" s="4"/>
      <c r="AT14" s="4"/>
      <c r="AU14" s="4"/>
      <c r="AV14" s="4"/>
    </row>
    <row r="15" spans="1:48" ht="15.75">
      <c r="A15" s="33" t="s">
        <v>55</v>
      </c>
      <c r="B15" s="34" t="s">
        <v>196</v>
      </c>
      <c r="C15" s="34" t="s">
        <v>294</v>
      </c>
      <c r="D15" s="33" t="s">
        <v>242</v>
      </c>
      <c r="E15" s="33">
        <v>2</v>
      </c>
      <c r="F15" s="33">
        <v>2</v>
      </c>
      <c r="G15" s="35" t="s">
        <v>268</v>
      </c>
      <c r="H15" s="33" t="s">
        <v>26</v>
      </c>
      <c r="I15" s="33">
        <v>36</v>
      </c>
      <c r="J15" s="36">
        <v>16</v>
      </c>
      <c r="K15" s="33">
        <v>4</v>
      </c>
      <c r="L15" s="21" t="s">
        <v>240</v>
      </c>
      <c r="M15" s="18" t="s">
        <v>25</v>
      </c>
      <c r="N15" s="18" t="s">
        <v>24</v>
      </c>
      <c r="O15" s="18" t="s">
        <v>32</v>
      </c>
      <c r="P15" s="18">
        <v>1.1100000000000001</v>
      </c>
      <c r="Q15" s="18">
        <v>28</v>
      </c>
      <c r="R15" s="18">
        <v>24</v>
      </c>
      <c r="S15" s="18" t="s">
        <v>53</v>
      </c>
      <c r="T15" s="18" t="s">
        <v>23</v>
      </c>
      <c r="U15" s="18">
        <v>30901056</v>
      </c>
      <c r="V15" s="18">
        <f t="shared" si="0"/>
        <v>30901.056</v>
      </c>
      <c r="W15" s="18">
        <v>4001221</v>
      </c>
      <c r="X15" s="18">
        <f t="shared" si="1"/>
        <v>4001.221</v>
      </c>
      <c r="Y15" s="18">
        <v>13.58</v>
      </c>
      <c r="Z15" s="18">
        <v>1048</v>
      </c>
      <c r="AA15" s="28">
        <v>957</v>
      </c>
      <c r="AB15" s="28">
        <v>951</v>
      </c>
      <c r="AC15" s="28">
        <v>883</v>
      </c>
      <c r="AD15" s="23">
        <v>690</v>
      </c>
      <c r="AE15" s="18">
        <v>301</v>
      </c>
      <c r="AF15" s="18">
        <v>556965</v>
      </c>
      <c r="AG15" s="24">
        <v>1.8</v>
      </c>
      <c r="AH15" s="18">
        <v>98.5</v>
      </c>
      <c r="AI15" s="18">
        <v>1.5</v>
      </c>
      <c r="AJ15" s="21">
        <v>15.9</v>
      </c>
      <c r="AK15" s="21"/>
      <c r="AL15" s="21" t="s">
        <v>159</v>
      </c>
      <c r="AM15" s="21">
        <v>944</v>
      </c>
    </row>
    <row r="16" spans="1:48" s="4" customFormat="1" ht="15.75">
      <c r="A16" s="33" t="s">
        <v>286</v>
      </c>
      <c r="B16" s="34" t="s">
        <v>348</v>
      </c>
      <c r="C16" s="34" t="s">
        <v>294</v>
      </c>
      <c r="D16" s="33" t="s">
        <v>242</v>
      </c>
      <c r="E16" s="33">
        <v>2</v>
      </c>
      <c r="F16" s="33">
        <v>2</v>
      </c>
      <c r="G16" s="35" t="s">
        <v>268</v>
      </c>
      <c r="H16" s="33" t="s">
        <v>26</v>
      </c>
      <c r="I16" s="33">
        <v>36</v>
      </c>
      <c r="J16" s="36">
        <v>16</v>
      </c>
      <c r="K16" s="33">
        <v>4</v>
      </c>
      <c r="L16" s="21" t="s">
        <v>240</v>
      </c>
      <c r="M16" s="21" t="s">
        <v>22</v>
      </c>
      <c r="N16" s="21" t="s">
        <v>31</v>
      </c>
      <c r="O16" s="21" t="s">
        <v>32</v>
      </c>
      <c r="P16" s="21">
        <v>16.25</v>
      </c>
      <c r="Q16" s="21" t="s">
        <v>22</v>
      </c>
      <c r="R16" s="21" t="s">
        <v>22</v>
      </c>
      <c r="S16" s="21" t="s">
        <v>22</v>
      </c>
      <c r="T16" s="21" t="s">
        <v>23</v>
      </c>
      <c r="U16" s="56">
        <v>11719917</v>
      </c>
      <c r="V16" s="21">
        <f t="shared" si="0"/>
        <v>11719.916999999999</v>
      </c>
      <c r="W16" s="56">
        <v>362713</v>
      </c>
      <c r="X16" s="21">
        <f t="shared" si="1"/>
        <v>362.71300000000002</v>
      </c>
      <c r="Y16" s="56">
        <v>1.92</v>
      </c>
      <c r="Z16" s="21">
        <v>1033</v>
      </c>
      <c r="AA16" s="38">
        <v>859</v>
      </c>
      <c r="AB16" s="38">
        <v>840</v>
      </c>
      <c r="AC16" s="38">
        <v>717</v>
      </c>
      <c r="AD16" s="86">
        <v>504</v>
      </c>
      <c r="AE16" s="56">
        <v>179</v>
      </c>
      <c r="AF16" s="56">
        <v>154614</v>
      </c>
      <c r="AG16" s="56">
        <v>1.32</v>
      </c>
      <c r="AH16" s="87">
        <v>97.55</v>
      </c>
      <c r="AI16" s="21">
        <v>2.4500000000000002</v>
      </c>
      <c r="AJ16" s="21" t="s">
        <v>22</v>
      </c>
      <c r="AK16" s="21" t="s">
        <v>22</v>
      </c>
      <c r="AL16" s="88" t="s">
        <v>287</v>
      </c>
      <c r="AM16" s="21">
        <v>971</v>
      </c>
      <c r="AN16" s="6"/>
      <c r="AO16" s="6"/>
      <c r="AP16" s="6"/>
      <c r="AQ16" s="6"/>
      <c r="AR16" s="6"/>
      <c r="AS16" s="6"/>
      <c r="AT16" s="6"/>
      <c r="AU16" s="6"/>
      <c r="AV16" s="6"/>
    </row>
    <row r="17" spans="1:48" ht="15.75">
      <c r="A17" s="33" t="s">
        <v>21</v>
      </c>
      <c r="B17" s="34" t="s">
        <v>348</v>
      </c>
      <c r="C17" s="34" t="s">
        <v>294</v>
      </c>
      <c r="D17" s="33" t="s">
        <v>242</v>
      </c>
      <c r="E17" s="33">
        <v>2</v>
      </c>
      <c r="F17" s="33">
        <v>2</v>
      </c>
      <c r="G17" s="35" t="s">
        <v>268</v>
      </c>
      <c r="H17" s="33" t="s">
        <v>26</v>
      </c>
      <c r="I17" s="33">
        <v>36</v>
      </c>
      <c r="J17" s="36">
        <v>16</v>
      </c>
      <c r="K17" s="33">
        <v>4</v>
      </c>
      <c r="L17" s="21" t="s">
        <v>240</v>
      </c>
      <c r="M17" s="18" t="s">
        <v>25</v>
      </c>
      <c r="N17" s="18" t="s">
        <v>24</v>
      </c>
      <c r="O17" s="18" t="s">
        <v>27</v>
      </c>
      <c r="P17" s="18">
        <v>1.1100000000000001</v>
      </c>
      <c r="Q17" s="18">
        <v>8.8800000000000008</v>
      </c>
      <c r="R17" s="18">
        <v>24</v>
      </c>
      <c r="S17" s="18" t="s">
        <v>22</v>
      </c>
      <c r="T17" s="18" t="s">
        <v>23</v>
      </c>
      <c r="U17" s="18">
        <v>20522681</v>
      </c>
      <c r="V17" s="18">
        <f t="shared" si="0"/>
        <v>20522.681</v>
      </c>
      <c r="W17" s="18">
        <v>377648</v>
      </c>
      <c r="X17" s="18">
        <f t="shared" si="1"/>
        <v>377.64800000000002</v>
      </c>
      <c r="Y17" s="18">
        <v>19.16</v>
      </c>
      <c r="Z17" s="31">
        <v>1046</v>
      </c>
      <c r="AA17" s="28">
        <v>974</v>
      </c>
      <c r="AB17" s="28">
        <v>965</v>
      </c>
      <c r="AC17" s="28">
        <v>865</v>
      </c>
      <c r="AD17" s="23">
        <v>650</v>
      </c>
      <c r="AE17" s="18">
        <v>290</v>
      </c>
      <c r="AF17" s="18">
        <v>1013669</v>
      </c>
      <c r="AG17" s="24">
        <v>4.9400000000000004</v>
      </c>
      <c r="AH17" s="18">
        <v>98.41</v>
      </c>
      <c r="AI17" s="18">
        <v>1.59</v>
      </c>
      <c r="AJ17" s="21">
        <v>36.5</v>
      </c>
      <c r="AK17" s="21"/>
      <c r="AL17" s="21" t="s">
        <v>159</v>
      </c>
      <c r="AM17" s="21">
        <v>955</v>
      </c>
    </row>
    <row r="18" spans="1:48" ht="15.75">
      <c r="A18" s="33" t="s">
        <v>95</v>
      </c>
      <c r="B18" s="34" t="s">
        <v>196</v>
      </c>
      <c r="C18" s="34" t="s">
        <v>294</v>
      </c>
      <c r="D18" s="33" t="s">
        <v>242</v>
      </c>
      <c r="E18" s="33">
        <v>2</v>
      </c>
      <c r="F18" s="33">
        <v>2</v>
      </c>
      <c r="G18" s="35" t="s">
        <v>268</v>
      </c>
      <c r="H18" s="33" t="s">
        <v>26</v>
      </c>
      <c r="I18" s="33">
        <v>36</v>
      </c>
      <c r="J18" s="36">
        <v>16</v>
      </c>
      <c r="K18" s="33">
        <v>4</v>
      </c>
      <c r="L18" s="21" t="s">
        <v>240</v>
      </c>
      <c r="M18" s="18" t="s">
        <v>25</v>
      </c>
      <c r="N18" s="18" t="s">
        <v>24</v>
      </c>
      <c r="O18" s="18" t="s">
        <v>27</v>
      </c>
      <c r="P18" s="29">
        <v>1.22</v>
      </c>
      <c r="Q18" s="18">
        <v>19.3</v>
      </c>
      <c r="R18" s="18">
        <v>24</v>
      </c>
      <c r="S18" s="18" t="s">
        <v>22</v>
      </c>
      <c r="T18" s="18" t="s">
        <v>23</v>
      </c>
      <c r="U18" s="18">
        <v>19598548</v>
      </c>
      <c r="V18" s="18">
        <f t="shared" si="0"/>
        <v>19598.547999999999</v>
      </c>
      <c r="W18" s="18">
        <v>3621796</v>
      </c>
      <c r="X18" s="18">
        <f t="shared" si="1"/>
        <v>3621.7959999999998</v>
      </c>
      <c r="Y18" s="18">
        <v>19.36</v>
      </c>
      <c r="Z18" s="31">
        <v>1050</v>
      </c>
      <c r="AA18" s="28">
        <v>976</v>
      </c>
      <c r="AB18" s="28">
        <v>964</v>
      </c>
      <c r="AC18" s="28">
        <v>882</v>
      </c>
      <c r="AD18" s="23">
        <v>663</v>
      </c>
      <c r="AE18" s="18">
        <v>277</v>
      </c>
      <c r="AF18" s="18">
        <v>389718</v>
      </c>
      <c r="AG18" s="24">
        <v>1.99</v>
      </c>
      <c r="AH18" s="18">
        <v>98.48</v>
      </c>
      <c r="AI18" s="18">
        <v>1.52</v>
      </c>
      <c r="AJ18" s="21">
        <v>28.8</v>
      </c>
      <c r="AK18" s="21"/>
      <c r="AL18" s="21" t="s">
        <v>168</v>
      </c>
      <c r="AM18" s="21">
        <v>945</v>
      </c>
    </row>
    <row r="19" spans="1:48" ht="15.75">
      <c r="A19" s="33" t="s">
        <v>105</v>
      </c>
      <c r="B19" s="34" t="s">
        <v>348</v>
      </c>
      <c r="C19" s="34" t="s">
        <v>294</v>
      </c>
      <c r="D19" s="33" t="s">
        <v>242</v>
      </c>
      <c r="E19" s="33">
        <v>2</v>
      </c>
      <c r="F19" s="33">
        <v>2</v>
      </c>
      <c r="G19" s="35" t="s">
        <v>268</v>
      </c>
      <c r="H19" s="33" t="s">
        <v>26</v>
      </c>
      <c r="I19" s="33">
        <v>36</v>
      </c>
      <c r="J19" s="36">
        <v>16</v>
      </c>
      <c r="K19" s="33">
        <v>4</v>
      </c>
      <c r="L19" s="21" t="s">
        <v>240</v>
      </c>
      <c r="M19" s="18" t="s">
        <v>25</v>
      </c>
      <c r="N19" s="18" t="s">
        <v>24</v>
      </c>
      <c r="O19" s="18" t="s">
        <v>27</v>
      </c>
      <c r="P19" s="18">
        <v>2.11</v>
      </c>
      <c r="Q19" s="18">
        <v>9</v>
      </c>
      <c r="R19" s="18">
        <v>24</v>
      </c>
      <c r="S19" s="18" t="s">
        <v>22</v>
      </c>
      <c r="T19" s="18" t="s">
        <v>106</v>
      </c>
      <c r="U19" s="18">
        <v>17053794</v>
      </c>
      <c r="V19" s="18">
        <f t="shared" si="0"/>
        <v>17053.794000000002</v>
      </c>
      <c r="W19" s="18">
        <v>4387566</v>
      </c>
      <c r="X19" s="18">
        <f t="shared" si="1"/>
        <v>4387.5659999999998</v>
      </c>
      <c r="Y19" s="18">
        <v>26.97</v>
      </c>
      <c r="Z19" s="31">
        <v>1057</v>
      </c>
      <c r="AA19" s="28">
        <v>1014</v>
      </c>
      <c r="AB19" s="28">
        <v>1009</v>
      </c>
      <c r="AC19" s="28">
        <v>941</v>
      </c>
      <c r="AD19" s="23">
        <v>711</v>
      </c>
      <c r="AE19" s="18">
        <v>403</v>
      </c>
      <c r="AF19" s="18">
        <v>241425</v>
      </c>
      <c r="AG19" s="24">
        <v>1.42</v>
      </c>
      <c r="AH19" s="18">
        <v>98.69</v>
      </c>
      <c r="AI19" s="18">
        <v>1.31</v>
      </c>
      <c r="AJ19" s="21">
        <v>34.299999999999997</v>
      </c>
      <c r="AK19" s="21"/>
      <c r="AL19" s="21" t="s">
        <v>174</v>
      </c>
      <c r="AM19" s="21">
        <v>1007</v>
      </c>
    </row>
    <row r="20" spans="1:48" ht="15.75">
      <c r="A20" s="33" t="s">
        <v>120</v>
      </c>
      <c r="B20" s="34" t="s">
        <v>348</v>
      </c>
      <c r="C20" s="34" t="s">
        <v>294</v>
      </c>
      <c r="D20" s="33" t="s">
        <v>242</v>
      </c>
      <c r="E20" s="33">
        <v>2</v>
      </c>
      <c r="F20" s="33">
        <v>2</v>
      </c>
      <c r="G20" s="35" t="s">
        <v>268</v>
      </c>
      <c r="H20" s="33" t="s">
        <v>26</v>
      </c>
      <c r="I20" s="33">
        <v>36</v>
      </c>
      <c r="J20" s="36">
        <v>16</v>
      </c>
      <c r="K20" s="33">
        <v>4</v>
      </c>
      <c r="L20" s="21" t="s">
        <v>240</v>
      </c>
      <c r="M20" s="18" t="s">
        <v>25</v>
      </c>
      <c r="N20" s="18" t="s">
        <v>24</v>
      </c>
      <c r="O20" s="18" t="s">
        <v>27</v>
      </c>
      <c r="P20" s="18">
        <v>2.11</v>
      </c>
      <c r="Q20" s="18">
        <v>40.6</v>
      </c>
      <c r="R20" s="18">
        <v>24</v>
      </c>
      <c r="S20" s="18" t="s">
        <v>22</v>
      </c>
      <c r="T20" s="18" t="s">
        <v>106</v>
      </c>
      <c r="U20" s="18">
        <v>15560771</v>
      </c>
      <c r="V20" s="18">
        <f t="shared" si="0"/>
        <v>15560.771000000001</v>
      </c>
      <c r="W20" s="18">
        <v>3234085</v>
      </c>
      <c r="X20" s="18">
        <f t="shared" si="1"/>
        <v>3234.085</v>
      </c>
      <c r="Y20" s="18">
        <v>21.77</v>
      </c>
      <c r="Z20" s="31">
        <v>1052</v>
      </c>
      <c r="AA20" s="28">
        <v>1015</v>
      </c>
      <c r="AB20" s="28">
        <v>1012</v>
      </c>
      <c r="AC20" s="28">
        <v>937</v>
      </c>
      <c r="AD20" s="23">
        <v>720</v>
      </c>
      <c r="AE20" s="18">
        <v>391</v>
      </c>
      <c r="AF20" s="18">
        <v>139664</v>
      </c>
      <c r="AG20" s="24">
        <v>0.9</v>
      </c>
      <c r="AH20" s="18">
        <v>98.88</v>
      </c>
      <c r="AI20" s="18">
        <v>1.1200000000000001</v>
      </c>
      <c r="AJ20" s="21">
        <v>44.2</v>
      </c>
      <c r="AK20" s="21"/>
      <c r="AL20" s="21" t="s">
        <v>174</v>
      </c>
      <c r="AM20" s="21">
        <v>1008</v>
      </c>
    </row>
    <row r="21" spans="1:48" ht="15.75">
      <c r="A21" s="33" t="s">
        <v>100</v>
      </c>
      <c r="B21" s="34" t="s">
        <v>196</v>
      </c>
      <c r="C21" s="34" t="s">
        <v>294</v>
      </c>
      <c r="D21" s="33" t="s">
        <v>242</v>
      </c>
      <c r="E21" s="33">
        <v>2</v>
      </c>
      <c r="F21" s="33">
        <v>2</v>
      </c>
      <c r="G21" s="35" t="s">
        <v>268</v>
      </c>
      <c r="H21" s="33" t="s">
        <v>26</v>
      </c>
      <c r="I21" s="33">
        <v>36</v>
      </c>
      <c r="J21" s="36">
        <v>16</v>
      </c>
      <c r="K21" s="33">
        <v>4</v>
      </c>
      <c r="L21" s="21" t="s">
        <v>240</v>
      </c>
      <c r="M21" s="18" t="s">
        <v>25</v>
      </c>
      <c r="N21" s="18" t="s">
        <v>24</v>
      </c>
      <c r="O21" s="18" t="s">
        <v>27</v>
      </c>
      <c r="P21" s="18">
        <v>2.11</v>
      </c>
      <c r="Q21" s="18">
        <v>15.6</v>
      </c>
      <c r="R21" s="18">
        <v>24</v>
      </c>
      <c r="S21" s="18" t="s">
        <v>98</v>
      </c>
      <c r="T21" s="18" t="s">
        <v>23</v>
      </c>
      <c r="U21" s="18">
        <v>11812153</v>
      </c>
      <c r="V21" s="18">
        <f t="shared" si="0"/>
        <v>11812.153</v>
      </c>
      <c r="W21" s="18">
        <v>1618636</v>
      </c>
      <c r="X21" s="18">
        <f t="shared" si="1"/>
        <v>1618.636</v>
      </c>
      <c r="Y21" s="18">
        <v>14.34</v>
      </c>
      <c r="Z21" s="31">
        <v>1044</v>
      </c>
      <c r="AA21" s="28">
        <v>989</v>
      </c>
      <c r="AB21" s="28">
        <v>981</v>
      </c>
      <c r="AC21" s="28">
        <v>896</v>
      </c>
      <c r="AD21" s="23">
        <v>661</v>
      </c>
      <c r="AE21" s="18">
        <v>327</v>
      </c>
      <c r="AF21" s="18">
        <v>45210</v>
      </c>
      <c r="AG21" s="24">
        <v>0.38</v>
      </c>
      <c r="AH21" s="18">
        <v>95.95</v>
      </c>
      <c r="AI21" s="18">
        <v>4.05</v>
      </c>
      <c r="AJ21" s="21">
        <v>32.9</v>
      </c>
      <c r="AK21" s="21"/>
      <c r="AL21" s="21" t="s">
        <v>165</v>
      </c>
      <c r="AM21" s="21">
        <v>974</v>
      </c>
    </row>
    <row r="22" spans="1:48" ht="15.75">
      <c r="A22" s="33" t="s">
        <v>238</v>
      </c>
      <c r="B22" s="34" t="s">
        <v>196</v>
      </c>
      <c r="C22" s="34" t="s">
        <v>294</v>
      </c>
      <c r="D22" s="33" t="s">
        <v>242</v>
      </c>
      <c r="E22" s="33">
        <v>2</v>
      </c>
      <c r="F22" s="33">
        <v>2</v>
      </c>
      <c r="G22" s="35" t="s">
        <v>268</v>
      </c>
      <c r="H22" s="33" t="s">
        <v>26</v>
      </c>
      <c r="I22" s="33">
        <v>36</v>
      </c>
      <c r="J22" s="36">
        <v>16</v>
      </c>
      <c r="K22" s="33">
        <v>4</v>
      </c>
      <c r="L22" s="21" t="s">
        <v>240</v>
      </c>
      <c r="M22" s="18" t="s">
        <v>25</v>
      </c>
      <c r="N22" s="18" t="s">
        <v>24</v>
      </c>
      <c r="O22" s="18" t="s">
        <v>27</v>
      </c>
      <c r="P22" s="18">
        <v>2.11</v>
      </c>
      <c r="Q22" s="18">
        <v>43.4</v>
      </c>
      <c r="R22" s="18">
        <v>24</v>
      </c>
      <c r="S22" s="18" t="s">
        <v>98</v>
      </c>
      <c r="T22" s="18" t="s">
        <v>23</v>
      </c>
      <c r="U22" s="18">
        <v>16104410</v>
      </c>
      <c r="V22" s="18">
        <f t="shared" si="0"/>
        <v>16104.41</v>
      </c>
      <c r="W22" s="18">
        <v>2859210</v>
      </c>
      <c r="X22" s="18">
        <f t="shared" si="1"/>
        <v>2859.21</v>
      </c>
      <c r="Y22" s="18">
        <v>18.54</v>
      </c>
      <c r="Z22" s="31">
        <v>1047</v>
      </c>
      <c r="AA22" s="28">
        <v>1000</v>
      </c>
      <c r="AB22" s="28">
        <v>993</v>
      </c>
      <c r="AC22" s="28">
        <v>892</v>
      </c>
      <c r="AD22" s="23">
        <v>664</v>
      </c>
      <c r="AE22" s="18">
        <v>328</v>
      </c>
      <c r="AF22" s="18">
        <v>97659</v>
      </c>
      <c r="AG22" s="24">
        <v>0.61</v>
      </c>
      <c r="AH22" s="18">
        <v>96.81</v>
      </c>
      <c r="AI22" s="18">
        <v>3.18</v>
      </c>
      <c r="AJ22" s="21">
        <v>25.2</v>
      </c>
      <c r="AK22" s="21"/>
      <c r="AL22" s="21" t="s">
        <v>165</v>
      </c>
      <c r="AM22" s="21">
        <v>981</v>
      </c>
    </row>
    <row r="23" spans="1:48" ht="15.75">
      <c r="A23" s="33" t="s">
        <v>102</v>
      </c>
      <c r="B23" s="34" t="s">
        <v>196</v>
      </c>
      <c r="C23" s="34" t="s">
        <v>294</v>
      </c>
      <c r="D23" s="33" t="s">
        <v>242</v>
      </c>
      <c r="E23" s="33">
        <v>2</v>
      </c>
      <c r="F23" s="33">
        <v>2</v>
      </c>
      <c r="G23" s="35" t="s">
        <v>268</v>
      </c>
      <c r="H23" s="33" t="s">
        <v>26</v>
      </c>
      <c r="I23" s="33">
        <v>36</v>
      </c>
      <c r="J23" s="36">
        <v>16</v>
      </c>
      <c r="K23" s="33">
        <v>4</v>
      </c>
      <c r="L23" s="21" t="s">
        <v>240</v>
      </c>
      <c r="M23" s="18" t="s">
        <v>25</v>
      </c>
      <c r="N23" s="18" t="s">
        <v>24</v>
      </c>
      <c r="O23" s="18" t="s">
        <v>27</v>
      </c>
      <c r="P23" s="18">
        <v>2.11</v>
      </c>
      <c r="Q23" s="18">
        <v>42</v>
      </c>
      <c r="R23" s="18">
        <v>24</v>
      </c>
      <c r="S23" s="18" t="s">
        <v>98</v>
      </c>
      <c r="T23" s="18" t="s">
        <v>23</v>
      </c>
      <c r="U23" s="18">
        <v>18808155</v>
      </c>
      <c r="V23" s="18">
        <f t="shared" si="0"/>
        <v>18808.154999999999</v>
      </c>
      <c r="W23" s="18">
        <v>3034894</v>
      </c>
      <c r="X23" s="18">
        <f t="shared" si="1"/>
        <v>3034.8939999999998</v>
      </c>
      <c r="Y23" s="18">
        <v>16.93</v>
      </c>
      <c r="Z23" s="31">
        <v>1047</v>
      </c>
      <c r="AA23" s="28">
        <v>996</v>
      </c>
      <c r="AB23" s="28">
        <v>990</v>
      </c>
      <c r="AC23" s="28">
        <v>906</v>
      </c>
      <c r="AD23" s="23">
        <v>676</v>
      </c>
      <c r="AE23" s="18">
        <v>350</v>
      </c>
      <c r="AF23" s="18">
        <v>133212</v>
      </c>
      <c r="AG23" s="24">
        <v>0.71</v>
      </c>
      <c r="AH23" s="18">
        <v>97.59</v>
      </c>
      <c r="AI23" s="18">
        <v>2.41</v>
      </c>
      <c r="AJ23" s="21">
        <v>38.1</v>
      </c>
      <c r="AK23" s="21"/>
      <c r="AL23" s="21" t="s">
        <v>165</v>
      </c>
      <c r="AM23" s="21">
        <v>978</v>
      </c>
    </row>
    <row r="24" spans="1:48" ht="15.75">
      <c r="A24" s="33" t="s">
        <v>101</v>
      </c>
      <c r="B24" s="34" t="s">
        <v>196</v>
      </c>
      <c r="C24" s="34" t="s">
        <v>294</v>
      </c>
      <c r="D24" s="33" t="s">
        <v>242</v>
      </c>
      <c r="E24" s="33">
        <v>2</v>
      </c>
      <c r="F24" s="33">
        <v>2</v>
      </c>
      <c r="G24" s="35" t="s">
        <v>268</v>
      </c>
      <c r="H24" s="33" t="s">
        <v>26</v>
      </c>
      <c r="I24" s="33">
        <v>36</v>
      </c>
      <c r="J24" s="36">
        <v>16</v>
      </c>
      <c r="K24" s="33">
        <v>4</v>
      </c>
      <c r="L24" s="21" t="s">
        <v>240</v>
      </c>
      <c r="M24" s="18" t="s">
        <v>25</v>
      </c>
      <c r="N24" s="18" t="s">
        <v>24</v>
      </c>
      <c r="O24" s="18" t="s">
        <v>27</v>
      </c>
      <c r="P24" s="18">
        <v>2.11</v>
      </c>
      <c r="Q24" s="18">
        <v>40.1</v>
      </c>
      <c r="R24" s="18">
        <v>24</v>
      </c>
      <c r="S24" s="18" t="s">
        <v>98</v>
      </c>
      <c r="T24" s="18" t="s">
        <v>23</v>
      </c>
      <c r="U24" s="18">
        <v>12900604</v>
      </c>
      <c r="V24" s="18">
        <f t="shared" si="0"/>
        <v>12900.603999999999</v>
      </c>
      <c r="W24" s="18">
        <v>2482487</v>
      </c>
      <c r="X24" s="18">
        <f t="shared" si="1"/>
        <v>2482.4870000000001</v>
      </c>
      <c r="Y24" s="18">
        <v>20.05</v>
      </c>
      <c r="Z24" s="31">
        <v>1044</v>
      </c>
      <c r="AA24" s="28">
        <v>1000</v>
      </c>
      <c r="AB24" s="28">
        <v>994</v>
      </c>
      <c r="AC24" s="28">
        <v>904</v>
      </c>
      <c r="AD24" s="23">
        <v>680</v>
      </c>
      <c r="AE24" s="18">
        <v>343</v>
      </c>
      <c r="AF24" s="18">
        <v>108649</v>
      </c>
      <c r="AG24" s="24">
        <v>0.84</v>
      </c>
      <c r="AH24" s="18">
        <v>97.95</v>
      </c>
      <c r="AI24" s="18">
        <v>2.0499999999999998</v>
      </c>
      <c r="AJ24" s="21">
        <v>33.299999999999997</v>
      </c>
      <c r="AK24" s="21"/>
      <c r="AL24" s="21" t="s">
        <v>165</v>
      </c>
      <c r="AM24" s="21">
        <v>976</v>
      </c>
    </row>
    <row r="25" spans="1:48" ht="15.75">
      <c r="A25" s="33" t="s">
        <v>99</v>
      </c>
      <c r="B25" s="34" t="s">
        <v>196</v>
      </c>
      <c r="C25" s="34" t="s">
        <v>294</v>
      </c>
      <c r="D25" s="33" t="s">
        <v>242</v>
      </c>
      <c r="E25" s="33">
        <v>2</v>
      </c>
      <c r="F25" s="33">
        <v>2</v>
      </c>
      <c r="G25" s="35" t="s">
        <v>268</v>
      </c>
      <c r="H25" s="33" t="s">
        <v>26</v>
      </c>
      <c r="I25" s="33">
        <v>36</v>
      </c>
      <c r="J25" s="36">
        <v>16</v>
      </c>
      <c r="K25" s="33">
        <v>4</v>
      </c>
      <c r="L25" s="21" t="s">
        <v>240</v>
      </c>
      <c r="M25" s="18" t="s">
        <v>25</v>
      </c>
      <c r="N25" s="18" t="s">
        <v>24</v>
      </c>
      <c r="O25" s="18" t="s">
        <v>27</v>
      </c>
      <c r="P25" s="18">
        <v>2.11</v>
      </c>
      <c r="Q25" s="18">
        <v>9.58</v>
      </c>
      <c r="R25" s="18">
        <v>24</v>
      </c>
      <c r="S25" s="18" t="s">
        <v>98</v>
      </c>
      <c r="T25" s="18" t="s">
        <v>23</v>
      </c>
      <c r="U25" s="18">
        <v>14771677</v>
      </c>
      <c r="V25" s="18">
        <f t="shared" si="0"/>
        <v>14771.677</v>
      </c>
      <c r="W25" s="18">
        <v>2886293</v>
      </c>
      <c r="X25" s="18">
        <f t="shared" si="1"/>
        <v>2886.2930000000001</v>
      </c>
      <c r="Y25" s="18">
        <v>20.38</v>
      </c>
      <c r="Z25" s="31">
        <v>1044</v>
      </c>
      <c r="AA25" s="28">
        <v>994</v>
      </c>
      <c r="AB25" s="28">
        <v>987</v>
      </c>
      <c r="AC25" s="28">
        <v>907</v>
      </c>
      <c r="AD25" s="23">
        <v>692</v>
      </c>
      <c r="AE25" s="18">
        <v>368</v>
      </c>
      <c r="AF25" s="18">
        <v>69017</v>
      </c>
      <c r="AG25" s="24">
        <v>0.47</v>
      </c>
      <c r="AH25" s="18">
        <v>97.54</v>
      </c>
      <c r="AI25" s="18">
        <v>2.46</v>
      </c>
      <c r="AJ25" s="21">
        <v>39.700000000000003</v>
      </c>
      <c r="AK25" s="21"/>
      <c r="AL25" s="21" t="s">
        <v>165</v>
      </c>
      <c r="AM25" s="21">
        <v>974</v>
      </c>
    </row>
    <row r="26" spans="1:48" ht="15.75">
      <c r="A26" s="33" t="s">
        <v>239</v>
      </c>
      <c r="B26" s="34" t="s">
        <v>196</v>
      </c>
      <c r="C26" s="34" t="s">
        <v>294</v>
      </c>
      <c r="D26" s="33" t="s">
        <v>242</v>
      </c>
      <c r="E26" s="33">
        <v>2</v>
      </c>
      <c r="F26" s="33">
        <v>2</v>
      </c>
      <c r="G26" s="35" t="s">
        <v>268</v>
      </c>
      <c r="H26" s="33" t="s">
        <v>26</v>
      </c>
      <c r="I26" s="33">
        <v>36</v>
      </c>
      <c r="J26" s="36">
        <v>16</v>
      </c>
      <c r="K26" s="33">
        <v>4</v>
      </c>
      <c r="L26" s="21" t="s">
        <v>240</v>
      </c>
      <c r="M26" s="18" t="s">
        <v>25</v>
      </c>
      <c r="N26" s="18" t="s">
        <v>24</v>
      </c>
      <c r="O26" s="18" t="s">
        <v>27</v>
      </c>
      <c r="P26" s="18">
        <v>2.11</v>
      </c>
      <c r="Q26" s="18">
        <v>31.3</v>
      </c>
      <c r="R26" s="18">
        <v>24</v>
      </c>
      <c r="S26" s="18" t="s">
        <v>98</v>
      </c>
      <c r="T26" s="18" t="s">
        <v>23</v>
      </c>
      <c r="U26" s="18">
        <v>15217421</v>
      </c>
      <c r="V26" s="18">
        <f t="shared" si="0"/>
        <v>15217.421</v>
      </c>
      <c r="W26" s="18">
        <v>3324940</v>
      </c>
      <c r="X26" s="18">
        <f t="shared" si="1"/>
        <v>3324.94</v>
      </c>
      <c r="Y26" s="18">
        <v>22.72</v>
      </c>
      <c r="Z26" s="31">
        <v>1048</v>
      </c>
      <c r="AA26" s="28">
        <v>992</v>
      </c>
      <c r="AB26" s="28">
        <v>987</v>
      </c>
      <c r="AC26" s="28">
        <v>910</v>
      </c>
      <c r="AD26" s="23">
        <v>695</v>
      </c>
      <c r="AE26" s="18">
        <v>384</v>
      </c>
      <c r="AF26" s="18">
        <v>85892</v>
      </c>
      <c r="AG26" s="24">
        <v>0.56000000000000005</v>
      </c>
      <c r="AH26" s="18">
        <v>97.87</v>
      </c>
      <c r="AI26" s="18">
        <v>2.13</v>
      </c>
      <c r="AJ26" s="21">
        <v>27.6</v>
      </c>
      <c r="AK26" s="21"/>
      <c r="AL26" s="21" t="s">
        <v>165</v>
      </c>
      <c r="AM26" s="21">
        <v>976</v>
      </c>
    </row>
    <row r="27" spans="1:48" ht="15.75">
      <c r="A27" s="33" t="s">
        <v>132</v>
      </c>
      <c r="B27" s="34" t="s">
        <v>196</v>
      </c>
      <c r="C27" s="34" t="s">
        <v>294</v>
      </c>
      <c r="D27" s="33" t="s">
        <v>242</v>
      </c>
      <c r="E27" s="33">
        <v>2</v>
      </c>
      <c r="F27" s="33">
        <v>2</v>
      </c>
      <c r="G27" s="35" t="s">
        <v>268</v>
      </c>
      <c r="H27" s="33" t="s">
        <v>26</v>
      </c>
      <c r="I27" s="33">
        <v>36</v>
      </c>
      <c r="J27" s="36">
        <v>16</v>
      </c>
      <c r="K27" s="33">
        <v>4</v>
      </c>
      <c r="L27" s="21" t="s">
        <v>240</v>
      </c>
      <c r="M27" s="18" t="s">
        <v>25</v>
      </c>
      <c r="N27" s="18" t="s">
        <v>24</v>
      </c>
      <c r="O27" s="18" t="s">
        <v>27</v>
      </c>
      <c r="P27" s="18">
        <v>2.11</v>
      </c>
      <c r="Q27" s="18">
        <v>43.9</v>
      </c>
      <c r="R27" s="18">
        <v>24</v>
      </c>
      <c r="S27" s="18" t="s">
        <v>22</v>
      </c>
      <c r="T27" s="18" t="s">
        <v>23</v>
      </c>
      <c r="U27" s="18">
        <v>9125660</v>
      </c>
      <c r="V27" s="18">
        <f t="shared" si="0"/>
        <v>9125.66</v>
      </c>
      <c r="W27" s="18">
        <v>850903</v>
      </c>
      <c r="X27" s="18">
        <f t="shared" si="1"/>
        <v>850.90300000000002</v>
      </c>
      <c r="Y27" s="18">
        <v>9.74</v>
      </c>
      <c r="Z27" s="31">
        <v>1038</v>
      </c>
      <c r="AA27" s="28">
        <v>941</v>
      </c>
      <c r="AB27" s="28">
        <v>931</v>
      </c>
      <c r="AC27" s="28">
        <v>815</v>
      </c>
      <c r="AD27" s="23">
        <v>574</v>
      </c>
      <c r="AE27" s="18">
        <v>197</v>
      </c>
      <c r="AF27" s="18">
        <v>153171</v>
      </c>
      <c r="AG27" s="24">
        <v>1.68</v>
      </c>
      <c r="AH27" s="21">
        <v>98.21</v>
      </c>
      <c r="AI27" s="18">
        <v>1.79</v>
      </c>
      <c r="AJ27" s="21">
        <v>28.9</v>
      </c>
      <c r="AK27" s="21"/>
      <c r="AL27" s="21" t="s">
        <v>165</v>
      </c>
      <c r="AM27" s="21">
        <v>918</v>
      </c>
    </row>
    <row r="28" spans="1:48" ht="15.75">
      <c r="A28" s="33" t="s">
        <v>85</v>
      </c>
      <c r="B28" s="34" t="s">
        <v>196</v>
      </c>
      <c r="C28" s="34" t="s">
        <v>294</v>
      </c>
      <c r="D28" s="33" t="s">
        <v>242</v>
      </c>
      <c r="E28" s="33">
        <v>2</v>
      </c>
      <c r="F28" s="33">
        <v>2</v>
      </c>
      <c r="G28" s="35" t="s">
        <v>268</v>
      </c>
      <c r="H28" s="33" t="s">
        <v>26</v>
      </c>
      <c r="I28" s="33">
        <v>36</v>
      </c>
      <c r="J28" s="36">
        <v>16</v>
      </c>
      <c r="K28" s="33">
        <v>4</v>
      </c>
      <c r="L28" s="21" t="s">
        <v>240</v>
      </c>
      <c r="M28" s="18" t="s">
        <v>25</v>
      </c>
      <c r="N28" s="18" t="s">
        <v>24</v>
      </c>
      <c r="O28" s="18" t="s">
        <v>27</v>
      </c>
      <c r="P28" s="18">
        <v>2.11</v>
      </c>
      <c r="Q28" s="18">
        <v>36.6</v>
      </c>
      <c r="R28" s="18">
        <v>24</v>
      </c>
      <c r="S28" s="18" t="s">
        <v>22</v>
      </c>
      <c r="T28" s="18" t="s">
        <v>23</v>
      </c>
      <c r="U28" s="18">
        <v>19753507</v>
      </c>
      <c r="V28" s="18">
        <f t="shared" si="0"/>
        <v>19753.507000000001</v>
      </c>
      <c r="W28" s="18">
        <v>2850559</v>
      </c>
      <c r="X28" s="18">
        <f t="shared" si="1"/>
        <v>2850.5590000000002</v>
      </c>
      <c r="Y28" s="18">
        <v>15.07</v>
      </c>
      <c r="Z28" s="31">
        <v>1051</v>
      </c>
      <c r="AA28" s="28">
        <v>997</v>
      </c>
      <c r="AB28" s="28">
        <v>990</v>
      </c>
      <c r="AC28" s="28">
        <v>905</v>
      </c>
      <c r="AD28" s="23">
        <v>685</v>
      </c>
      <c r="AE28" s="18">
        <v>362</v>
      </c>
      <c r="AF28" s="18">
        <v>395975</v>
      </c>
      <c r="AG28" s="24">
        <v>2</v>
      </c>
      <c r="AH28" s="18">
        <v>98.3</v>
      </c>
      <c r="AI28" s="18">
        <v>1.7</v>
      </c>
      <c r="AJ28" s="21">
        <v>27.1</v>
      </c>
      <c r="AK28" s="21"/>
      <c r="AL28" s="21" t="s">
        <v>165</v>
      </c>
      <c r="AM28" s="21">
        <v>971</v>
      </c>
    </row>
    <row r="29" spans="1:48" ht="15.75">
      <c r="A29" s="33" t="s">
        <v>103</v>
      </c>
      <c r="B29" s="34" t="s">
        <v>348</v>
      </c>
      <c r="C29" s="34" t="s">
        <v>294</v>
      </c>
      <c r="D29" s="33" t="s">
        <v>242</v>
      </c>
      <c r="E29" s="33">
        <v>2</v>
      </c>
      <c r="F29" s="33">
        <v>2</v>
      </c>
      <c r="G29" s="35" t="s">
        <v>268</v>
      </c>
      <c r="H29" s="33" t="s">
        <v>26</v>
      </c>
      <c r="I29" s="33">
        <v>36</v>
      </c>
      <c r="J29" s="36">
        <v>16</v>
      </c>
      <c r="K29" s="33">
        <v>4</v>
      </c>
      <c r="L29" s="21" t="s">
        <v>240</v>
      </c>
      <c r="M29" s="18" t="s">
        <v>25</v>
      </c>
      <c r="N29" s="18" t="s">
        <v>24</v>
      </c>
      <c r="O29" s="18" t="s">
        <v>27</v>
      </c>
      <c r="P29" s="18">
        <v>2.11</v>
      </c>
      <c r="Q29" s="18">
        <v>5.33</v>
      </c>
      <c r="R29" s="18">
        <v>24</v>
      </c>
      <c r="S29" s="18" t="s">
        <v>22</v>
      </c>
      <c r="T29" s="18" t="s">
        <v>23</v>
      </c>
      <c r="U29" s="18">
        <v>17578301</v>
      </c>
      <c r="V29" s="18">
        <f t="shared" si="0"/>
        <v>17578.300999999999</v>
      </c>
      <c r="W29" s="18">
        <v>4088480</v>
      </c>
      <c r="X29" s="18">
        <f t="shared" si="1"/>
        <v>4088.48</v>
      </c>
      <c r="Y29" s="18">
        <v>24.22</v>
      </c>
      <c r="Z29" s="31">
        <v>1045</v>
      </c>
      <c r="AA29" s="28">
        <v>995</v>
      </c>
      <c r="AB29" s="28">
        <v>988</v>
      </c>
      <c r="AC29" s="28">
        <v>903</v>
      </c>
      <c r="AD29" s="23">
        <v>685</v>
      </c>
      <c r="AE29" s="18">
        <v>353</v>
      </c>
      <c r="AF29" s="18">
        <v>230649</v>
      </c>
      <c r="AG29" s="24">
        <v>1.31</v>
      </c>
      <c r="AH29" s="18">
        <v>97.63</v>
      </c>
      <c r="AI29" s="18">
        <v>2.37</v>
      </c>
      <c r="AJ29" s="21">
        <v>37</v>
      </c>
      <c r="AK29" s="21"/>
      <c r="AL29" s="21" t="s">
        <v>165</v>
      </c>
      <c r="AM29" s="21">
        <v>977</v>
      </c>
    </row>
    <row r="30" spans="1:48" ht="15.75">
      <c r="A30" s="33" t="s">
        <v>118</v>
      </c>
      <c r="B30" s="34" t="s">
        <v>348</v>
      </c>
      <c r="C30" s="34" t="s">
        <v>294</v>
      </c>
      <c r="D30" s="33" t="s">
        <v>242</v>
      </c>
      <c r="E30" s="33">
        <v>2</v>
      </c>
      <c r="F30" s="33">
        <v>2</v>
      </c>
      <c r="G30" s="35" t="s">
        <v>268</v>
      </c>
      <c r="H30" s="33" t="s">
        <v>26</v>
      </c>
      <c r="I30" s="33">
        <v>36</v>
      </c>
      <c r="J30" s="36">
        <v>16</v>
      </c>
      <c r="K30" s="33">
        <v>4</v>
      </c>
      <c r="L30" s="21" t="s">
        <v>240</v>
      </c>
      <c r="M30" s="18" t="s">
        <v>25</v>
      </c>
      <c r="N30" s="18" t="s">
        <v>24</v>
      </c>
      <c r="O30" s="18" t="s">
        <v>27</v>
      </c>
      <c r="P30" s="18">
        <v>2.11</v>
      </c>
      <c r="Q30" s="18">
        <v>11.6</v>
      </c>
      <c r="R30" s="18">
        <v>24</v>
      </c>
      <c r="S30" s="18" t="s">
        <v>22</v>
      </c>
      <c r="T30" s="18" t="s">
        <v>23</v>
      </c>
      <c r="U30" s="18">
        <v>12803524</v>
      </c>
      <c r="V30" s="18">
        <f t="shared" si="0"/>
        <v>12803.523999999999</v>
      </c>
      <c r="W30" s="18">
        <v>2276955</v>
      </c>
      <c r="X30" s="18">
        <f t="shared" si="1"/>
        <v>2276.9549999999999</v>
      </c>
      <c r="Y30" s="18">
        <v>18.510000000000002</v>
      </c>
      <c r="Z30" s="31">
        <v>1043</v>
      </c>
      <c r="AA30" s="28">
        <v>994</v>
      </c>
      <c r="AB30" s="28">
        <v>987</v>
      </c>
      <c r="AC30" s="28">
        <v>906</v>
      </c>
      <c r="AD30" s="23">
        <v>691</v>
      </c>
      <c r="AE30" s="18">
        <v>351</v>
      </c>
      <c r="AF30" s="18">
        <v>36841</v>
      </c>
      <c r="AG30" s="24">
        <v>0.28999999999999998</v>
      </c>
      <c r="AH30" s="18">
        <v>96.92</v>
      </c>
      <c r="AI30" s="18">
        <v>3.08</v>
      </c>
      <c r="AJ30" s="21">
        <v>36.700000000000003</v>
      </c>
      <c r="AK30" s="21"/>
      <c r="AL30" s="21" t="s">
        <v>165</v>
      </c>
      <c r="AM30" s="21">
        <v>972</v>
      </c>
    </row>
    <row r="31" spans="1:48" ht="15.75">
      <c r="A31" s="33" t="s">
        <v>59</v>
      </c>
      <c r="B31" s="34" t="s">
        <v>348</v>
      </c>
      <c r="C31" s="34" t="s">
        <v>294</v>
      </c>
      <c r="D31" s="33" t="s">
        <v>242</v>
      </c>
      <c r="E31" s="33">
        <v>2</v>
      </c>
      <c r="F31" s="33">
        <v>2</v>
      </c>
      <c r="G31" s="35" t="s">
        <v>268</v>
      </c>
      <c r="H31" s="33" t="s">
        <v>26</v>
      </c>
      <c r="I31" s="33">
        <v>36</v>
      </c>
      <c r="J31" s="36">
        <v>16</v>
      </c>
      <c r="K31" s="33">
        <v>4</v>
      </c>
      <c r="L31" s="21" t="s">
        <v>240</v>
      </c>
      <c r="M31" s="18" t="s">
        <v>25</v>
      </c>
      <c r="N31" s="18" t="s">
        <v>24</v>
      </c>
      <c r="O31" s="18" t="s">
        <v>27</v>
      </c>
      <c r="P31" s="18">
        <v>2.11</v>
      </c>
      <c r="Q31" s="18">
        <v>29.7</v>
      </c>
      <c r="R31" s="18">
        <v>24</v>
      </c>
      <c r="S31" s="18" t="s">
        <v>22</v>
      </c>
      <c r="T31" s="18" t="s">
        <v>23</v>
      </c>
      <c r="U31" s="18">
        <v>16950575</v>
      </c>
      <c r="V31" s="18">
        <f t="shared" si="0"/>
        <v>16950.575000000001</v>
      </c>
      <c r="W31" s="18">
        <v>3367417</v>
      </c>
      <c r="X31" s="18">
        <f t="shared" si="1"/>
        <v>3367.4169999999999</v>
      </c>
      <c r="Y31" s="18">
        <v>20.36</v>
      </c>
      <c r="Z31" s="31">
        <v>1051</v>
      </c>
      <c r="AA31" s="28">
        <v>997</v>
      </c>
      <c r="AB31" s="28">
        <v>990</v>
      </c>
      <c r="AC31" s="28">
        <v>918</v>
      </c>
      <c r="AD31" s="23">
        <v>704</v>
      </c>
      <c r="AE31" s="18">
        <v>381</v>
      </c>
      <c r="AF31" s="18">
        <v>106075</v>
      </c>
      <c r="AG31" s="24">
        <v>0.63</v>
      </c>
      <c r="AH31" s="18">
        <v>97.9</v>
      </c>
      <c r="AI31" s="18">
        <v>2.1</v>
      </c>
      <c r="AJ31" s="21">
        <v>26.5</v>
      </c>
      <c r="AK31" s="21"/>
      <c r="AL31" s="21" t="s">
        <v>165</v>
      </c>
      <c r="AM31" s="21">
        <v>978</v>
      </c>
    </row>
    <row r="32" spans="1:48" s="7" customFormat="1" ht="15.75">
      <c r="A32" s="82" t="s">
        <v>109</v>
      </c>
      <c r="B32" s="34" t="s">
        <v>348</v>
      </c>
      <c r="C32" s="34" t="s">
        <v>294</v>
      </c>
      <c r="D32" s="82" t="s">
        <v>242</v>
      </c>
      <c r="E32" s="33">
        <v>2</v>
      </c>
      <c r="F32" s="33">
        <v>2</v>
      </c>
      <c r="G32" s="35" t="s">
        <v>268</v>
      </c>
      <c r="H32" s="33" t="s">
        <v>26</v>
      </c>
      <c r="I32" s="33">
        <v>36</v>
      </c>
      <c r="J32" s="36">
        <v>16</v>
      </c>
      <c r="K32" s="84">
        <v>4</v>
      </c>
      <c r="L32" s="21" t="s">
        <v>240</v>
      </c>
      <c r="M32" s="78" t="s">
        <v>25</v>
      </c>
      <c r="N32" s="78" t="s">
        <v>24</v>
      </c>
      <c r="O32" s="78" t="s">
        <v>27</v>
      </c>
      <c r="P32" s="39">
        <v>2.11</v>
      </c>
      <c r="Q32" s="39">
        <v>19.399999999999999</v>
      </c>
      <c r="R32" s="39">
        <v>24</v>
      </c>
      <c r="S32" s="78" t="s">
        <v>22</v>
      </c>
      <c r="T32" s="78" t="s">
        <v>23</v>
      </c>
      <c r="U32" s="39">
        <v>20155854</v>
      </c>
      <c r="V32" s="39">
        <f t="shared" si="0"/>
        <v>20155.853999999999</v>
      </c>
      <c r="W32" s="39">
        <v>4929257</v>
      </c>
      <c r="X32" s="18">
        <f t="shared" si="1"/>
        <v>4929.2569999999996</v>
      </c>
      <c r="Y32" s="39">
        <v>25.46</v>
      </c>
      <c r="Z32" s="39">
        <v>1048</v>
      </c>
      <c r="AA32" s="79">
        <v>1003</v>
      </c>
      <c r="AB32" s="79">
        <v>996</v>
      </c>
      <c r="AC32" s="79">
        <v>913</v>
      </c>
      <c r="AD32" s="39">
        <v>708</v>
      </c>
      <c r="AE32" s="39">
        <v>362</v>
      </c>
      <c r="AF32" s="39">
        <v>172848</v>
      </c>
      <c r="AG32" s="80">
        <v>0.86</v>
      </c>
      <c r="AH32" s="39">
        <v>98.19</v>
      </c>
      <c r="AI32" s="78">
        <v>1.81</v>
      </c>
      <c r="AJ32" s="40">
        <v>24.7</v>
      </c>
      <c r="AK32" s="40"/>
      <c r="AL32" s="40" t="s">
        <v>165</v>
      </c>
      <c r="AM32" s="41">
        <v>978</v>
      </c>
      <c r="AN32" s="4"/>
      <c r="AO32" s="4"/>
      <c r="AP32" s="4"/>
      <c r="AQ32" s="4"/>
      <c r="AR32" s="4"/>
      <c r="AS32" s="4"/>
      <c r="AT32" s="4"/>
      <c r="AU32" s="4"/>
      <c r="AV32" s="4"/>
    </row>
    <row r="33" spans="1:39" ht="15.75">
      <c r="A33" s="42" t="s">
        <v>62</v>
      </c>
      <c r="B33" s="42" t="s">
        <v>198</v>
      </c>
      <c r="C33" s="42" t="s">
        <v>302</v>
      </c>
      <c r="D33" s="42" t="s">
        <v>242</v>
      </c>
      <c r="E33" s="42">
        <v>3</v>
      </c>
      <c r="F33" s="42">
        <v>3</v>
      </c>
      <c r="G33" s="44" t="s">
        <v>265</v>
      </c>
      <c r="H33" s="42" t="s">
        <v>26</v>
      </c>
      <c r="I33" s="42">
        <v>36</v>
      </c>
      <c r="J33" s="45">
        <v>16</v>
      </c>
      <c r="K33" s="42">
        <v>4</v>
      </c>
      <c r="L33" s="21" t="s">
        <v>240</v>
      </c>
      <c r="M33" s="18" t="s">
        <v>49</v>
      </c>
      <c r="N33" s="18" t="s">
        <v>31</v>
      </c>
      <c r="O33" s="18" t="s">
        <v>32</v>
      </c>
      <c r="P33" s="18">
        <v>1.61</v>
      </c>
      <c r="Q33" s="18">
        <v>13.7</v>
      </c>
      <c r="R33" s="18">
        <v>96</v>
      </c>
      <c r="S33" s="18" t="s">
        <v>61</v>
      </c>
      <c r="T33" s="18" t="s">
        <v>40</v>
      </c>
      <c r="U33" s="18">
        <v>4111418</v>
      </c>
      <c r="V33" s="18">
        <f t="shared" si="0"/>
        <v>4111.4179999999997</v>
      </c>
      <c r="W33" s="18">
        <v>2578901</v>
      </c>
      <c r="X33" s="18">
        <f t="shared" si="1"/>
        <v>2578.9009999999998</v>
      </c>
      <c r="Y33" s="18">
        <v>64.13</v>
      </c>
      <c r="Z33" s="31">
        <v>1048</v>
      </c>
      <c r="AA33" s="28">
        <v>1016</v>
      </c>
      <c r="AB33" s="28">
        <v>1010</v>
      </c>
      <c r="AC33" s="28">
        <v>904</v>
      </c>
      <c r="AD33" s="23">
        <v>682</v>
      </c>
      <c r="AE33" s="18">
        <v>150</v>
      </c>
      <c r="AF33" s="18">
        <v>8740</v>
      </c>
      <c r="AG33" s="24">
        <v>0.21</v>
      </c>
      <c r="AH33" s="18">
        <v>21.77</v>
      </c>
      <c r="AI33" s="18">
        <v>78.08</v>
      </c>
      <c r="AJ33" s="21">
        <v>31.2</v>
      </c>
      <c r="AK33" s="21"/>
      <c r="AL33" s="21" t="s">
        <v>166</v>
      </c>
      <c r="AM33" s="21">
        <v>993</v>
      </c>
    </row>
    <row r="34" spans="1:39" ht="15.75">
      <c r="A34" s="42" t="s">
        <v>60</v>
      </c>
      <c r="B34" s="42" t="s">
        <v>197</v>
      </c>
      <c r="C34" s="43" t="s">
        <v>301</v>
      </c>
      <c r="D34" s="42" t="s">
        <v>242</v>
      </c>
      <c r="E34" s="42">
        <v>3</v>
      </c>
      <c r="F34" s="42">
        <v>3</v>
      </c>
      <c r="G34" s="44" t="s">
        <v>265</v>
      </c>
      <c r="H34" s="42" t="s">
        <v>26</v>
      </c>
      <c r="I34" s="42">
        <v>36</v>
      </c>
      <c r="J34" s="45">
        <v>16</v>
      </c>
      <c r="K34" s="42">
        <v>4</v>
      </c>
      <c r="L34" s="21" t="s">
        <v>240</v>
      </c>
      <c r="M34" s="18" t="s">
        <v>49</v>
      </c>
      <c r="N34" s="18" t="s">
        <v>31</v>
      </c>
      <c r="O34" s="18" t="s">
        <v>32</v>
      </c>
      <c r="P34" s="18">
        <v>1.61</v>
      </c>
      <c r="Q34" s="18">
        <v>15.5</v>
      </c>
      <c r="R34" s="18">
        <v>96</v>
      </c>
      <c r="S34" s="18" t="s">
        <v>61</v>
      </c>
      <c r="T34" s="18" t="s">
        <v>40</v>
      </c>
      <c r="U34" s="18">
        <v>4477320</v>
      </c>
      <c r="V34" s="18">
        <f t="shared" si="0"/>
        <v>4477.32</v>
      </c>
      <c r="W34" s="18">
        <v>2838137</v>
      </c>
      <c r="X34" s="18">
        <f t="shared" si="1"/>
        <v>2838.1370000000002</v>
      </c>
      <c r="Y34" s="18">
        <v>64.87</v>
      </c>
      <c r="Z34" s="31">
        <v>1038</v>
      </c>
      <c r="AA34" s="28">
        <v>1004</v>
      </c>
      <c r="AB34" s="28">
        <v>997</v>
      </c>
      <c r="AC34" s="28">
        <v>895</v>
      </c>
      <c r="AD34" s="23">
        <v>688</v>
      </c>
      <c r="AE34" s="18">
        <v>150</v>
      </c>
      <c r="AF34" s="18">
        <v>12056</v>
      </c>
      <c r="AG34" s="24">
        <v>0.27</v>
      </c>
      <c r="AH34" s="18">
        <v>35.28</v>
      </c>
      <c r="AI34" s="18">
        <v>64.72</v>
      </c>
      <c r="AJ34" s="21">
        <v>29.8</v>
      </c>
      <c r="AK34" s="21"/>
      <c r="AL34" s="21" t="s">
        <v>166</v>
      </c>
      <c r="AM34" s="21">
        <v>986</v>
      </c>
    </row>
    <row r="35" spans="1:39" ht="15.75">
      <c r="A35" s="42" t="s">
        <v>64</v>
      </c>
      <c r="B35" s="42" t="s">
        <v>200</v>
      </c>
      <c r="C35" s="42" t="s">
        <v>304</v>
      </c>
      <c r="D35" s="42" t="s">
        <v>242</v>
      </c>
      <c r="E35" s="42">
        <v>3</v>
      </c>
      <c r="F35" s="42">
        <v>3</v>
      </c>
      <c r="G35" s="44" t="s">
        <v>265</v>
      </c>
      <c r="H35" s="42" t="s">
        <v>26</v>
      </c>
      <c r="I35" s="42">
        <v>36</v>
      </c>
      <c r="J35" s="45">
        <v>16</v>
      </c>
      <c r="K35" s="42">
        <v>4</v>
      </c>
      <c r="L35" s="21" t="s">
        <v>240</v>
      </c>
      <c r="M35" s="18" t="s">
        <v>49</v>
      </c>
      <c r="N35" s="18" t="s">
        <v>31</v>
      </c>
      <c r="O35" s="18" t="s">
        <v>32</v>
      </c>
      <c r="P35" s="18">
        <v>1.61</v>
      </c>
      <c r="Q35" s="18">
        <v>16.5</v>
      </c>
      <c r="R35" s="18">
        <v>96</v>
      </c>
      <c r="S35" s="18" t="s">
        <v>61</v>
      </c>
      <c r="T35" s="18" t="s">
        <v>40</v>
      </c>
      <c r="U35" s="18">
        <v>5577782</v>
      </c>
      <c r="V35" s="18">
        <f t="shared" si="0"/>
        <v>5577.7820000000002</v>
      </c>
      <c r="W35" s="18">
        <v>3633277</v>
      </c>
      <c r="X35" s="18">
        <f t="shared" si="1"/>
        <v>3633.277</v>
      </c>
      <c r="Y35" s="18">
        <v>66.53</v>
      </c>
      <c r="Z35" s="31">
        <v>1043</v>
      </c>
      <c r="AA35" s="28">
        <v>1008</v>
      </c>
      <c r="AB35" s="28">
        <v>1000</v>
      </c>
      <c r="AC35" s="28">
        <v>900</v>
      </c>
      <c r="AD35" s="23">
        <v>689</v>
      </c>
      <c r="AE35" s="18">
        <v>152</v>
      </c>
      <c r="AF35" s="18">
        <v>18489</v>
      </c>
      <c r="AG35" s="24">
        <v>0.33</v>
      </c>
      <c r="AH35" s="18">
        <v>62.92</v>
      </c>
      <c r="AI35" s="18">
        <v>37.01</v>
      </c>
      <c r="AJ35" s="21">
        <v>29.2</v>
      </c>
      <c r="AK35" s="21"/>
      <c r="AL35" s="21" t="s">
        <v>166</v>
      </c>
      <c r="AM35" s="21">
        <v>988</v>
      </c>
    </row>
    <row r="36" spans="1:39" ht="15.75">
      <c r="A36" s="42" t="s">
        <v>249</v>
      </c>
      <c r="B36" s="42" t="s">
        <v>227</v>
      </c>
      <c r="C36" s="42" t="s">
        <v>305</v>
      </c>
      <c r="D36" s="42" t="s">
        <v>242</v>
      </c>
      <c r="E36" s="42">
        <v>3</v>
      </c>
      <c r="F36" s="42">
        <v>3</v>
      </c>
      <c r="G36" s="44" t="s">
        <v>265</v>
      </c>
      <c r="H36" s="42" t="s">
        <v>26</v>
      </c>
      <c r="I36" s="42">
        <v>36</v>
      </c>
      <c r="J36" s="45">
        <v>16</v>
      </c>
      <c r="K36" s="42">
        <v>4</v>
      </c>
      <c r="L36" s="21" t="s">
        <v>240</v>
      </c>
      <c r="M36" s="18" t="s">
        <v>49</v>
      </c>
      <c r="N36" s="18" t="s">
        <v>31</v>
      </c>
      <c r="O36" s="18" t="s">
        <v>32</v>
      </c>
      <c r="P36" s="18">
        <v>1.61</v>
      </c>
      <c r="Q36" s="18">
        <v>12.8</v>
      </c>
      <c r="R36" s="18">
        <v>96</v>
      </c>
      <c r="S36" s="18" t="s">
        <v>61</v>
      </c>
      <c r="T36" s="18" t="s">
        <v>40</v>
      </c>
      <c r="U36" s="18">
        <v>6862473</v>
      </c>
      <c r="V36" s="18">
        <f t="shared" si="0"/>
        <v>6862.473</v>
      </c>
      <c r="W36" s="18">
        <v>4272723</v>
      </c>
      <c r="X36" s="18">
        <f t="shared" si="1"/>
        <v>4272.723</v>
      </c>
      <c r="Y36" s="18">
        <v>63.62</v>
      </c>
      <c r="Z36" s="31">
        <v>1047</v>
      </c>
      <c r="AA36" s="28">
        <v>1019</v>
      </c>
      <c r="AB36" s="28">
        <v>1012</v>
      </c>
      <c r="AC36" s="28">
        <v>903</v>
      </c>
      <c r="AD36" s="23">
        <v>696</v>
      </c>
      <c r="AE36" s="18">
        <v>162</v>
      </c>
      <c r="AF36" s="18">
        <v>17661</v>
      </c>
      <c r="AG36" s="24">
        <v>0.26</v>
      </c>
      <c r="AH36" s="18">
        <v>63.38</v>
      </c>
      <c r="AI36" s="18">
        <v>36.619999999999997</v>
      </c>
      <c r="AJ36" s="21">
        <v>34.9</v>
      </c>
      <c r="AK36" s="21"/>
      <c r="AL36" s="21" t="s">
        <v>166</v>
      </c>
      <c r="AM36" s="21">
        <v>993</v>
      </c>
    </row>
    <row r="37" spans="1:39" ht="15.75">
      <c r="A37" s="42" t="s">
        <v>63</v>
      </c>
      <c r="B37" s="42" t="s">
        <v>199</v>
      </c>
      <c r="C37" s="42" t="s">
        <v>303</v>
      </c>
      <c r="D37" s="42" t="s">
        <v>242</v>
      </c>
      <c r="E37" s="42">
        <v>3</v>
      </c>
      <c r="F37" s="42">
        <v>3</v>
      </c>
      <c r="G37" s="44" t="s">
        <v>265</v>
      </c>
      <c r="H37" s="42" t="s">
        <v>26</v>
      </c>
      <c r="I37" s="42">
        <v>36</v>
      </c>
      <c r="J37" s="45">
        <v>16</v>
      </c>
      <c r="K37" s="42">
        <v>4</v>
      </c>
      <c r="L37" s="21" t="s">
        <v>240</v>
      </c>
      <c r="M37" s="18" t="s">
        <v>49</v>
      </c>
      <c r="N37" s="18" t="s">
        <v>31</v>
      </c>
      <c r="O37" s="18" t="s">
        <v>32</v>
      </c>
      <c r="P37" s="18">
        <v>1.61</v>
      </c>
      <c r="Q37" s="18">
        <v>16.399999999999999</v>
      </c>
      <c r="R37" s="18">
        <v>96</v>
      </c>
      <c r="S37" s="18" t="s">
        <v>61</v>
      </c>
      <c r="T37" s="18" t="s">
        <v>40</v>
      </c>
      <c r="U37" s="18">
        <v>6063510</v>
      </c>
      <c r="V37" s="18">
        <f t="shared" ref="V37:V68" si="2">U37/1000</f>
        <v>6063.51</v>
      </c>
      <c r="W37" s="18">
        <v>5938153</v>
      </c>
      <c r="X37" s="18">
        <f t="shared" ref="X37:X68" si="3">W37/1000</f>
        <v>5938.1530000000002</v>
      </c>
      <c r="Y37" s="18">
        <v>66.510000000000005</v>
      </c>
      <c r="Z37" s="31">
        <v>1045</v>
      </c>
      <c r="AA37" s="28">
        <v>1014</v>
      </c>
      <c r="AB37" s="28">
        <v>1009</v>
      </c>
      <c r="AC37" s="28">
        <v>907</v>
      </c>
      <c r="AD37" s="23">
        <v>698</v>
      </c>
      <c r="AE37" s="18">
        <v>175</v>
      </c>
      <c r="AF37" s="18">
        <v>13327</v>
      </c>
      <c r="AG37" s="24">
        <v>0.22</v>
      </c>
      <c r="AH37" s="18">
        <v>44.08</v>
      </c>
      <c r="AI37" s="18">
        <v>55.92</v>
      </c>
      <c r="AJ37" s="21">
        <v>32.200000000000003</v>
      </c>
      <c r="AK37" s="21"/>
      <c r="AL37" s="21" t="s">
        <v>166</v>
      </c>
      <c r="AM37" s="21">
        <v>995</v>
      </c>
    </row>
    <row r="38" spans="1:39" ht="15.75">
      <c r="A38" s="46" t="s">
        <v>88</v>
      </c>
      <c r="B38" s="46" t="s">
        <v>203</v>
      </c>
      <c r="C38" s="46" t="s">
        <v>307</v>
      </c>
      <c r="D38" s="46" t="s">
        <v>244</v>
      </c>
      <c r="E38" s="46">
        <v>4</v>
      </c>
      <c r="F38" s="46">
        <v>3</v>
      </c>
      <c r="G38" s="47" t="s">
        <v>266</v>
      </c>
      <c r="H38" s="46" t="s">
        <v>26</v>
      </c>
      <c r="I38" s="46">
        <v>27</v>
      </c>
      <c r="J38" s="48">
        <v>16</v>
      </c>
      <c r="K38" s="46">
        <v>3</v>
      </c>
      <c r="L38" s="21" t="s">
        <v>262</v>
      </c>
      <c r="M38" s="18" t="s">
        <v>49</v>
      </c>
      <c r="N38" s="18" t="s">
        <v>31</v>
      </c>
      <c r="O38" s="18" t="s">
        <v>32</v>
      </c>
      <c r="P38" s="18">
        <v>1.03</v>
      </c>
      <c r="Q38" s="18">
        <v>3.09</v>
      </c>
      <c r="R38" s="18">
        <v>20</v>
      </c>
      <c r="S38" s="18" t="s">
        <v>87</v>
      </c>
      <c r="T38" s="18" t="s">
        <v>71</v>
      </c>
      <c r="U38" s="18">
        <v>2569453</v>
      </c>
      <c r="V38" s="18">
        <f t="shared" si="2"/>
        <v>2569.453</v>
      </c>
      <c r="W38" s="18">
        <v>1189103</v>
      </c>
      <c r="X38" s="18">
        <f t="shared" si="3"/>
        <v>1189.1030000000001</v>
      </c>
      <c r="Y38" s="18">
        <v>50.33</v>
      </c>
      <c r="Z38" s="31">
        <v>1059</v>
      </c>
      <c r="AA38" s="28">
        <v>1026</v>
      </c>
      <c r="AB38" s="28">
        <v>1016</v>
      </c>
      <c r="AC38" s="28">
        <v>864</v>
      </c>
      <c r="AD38" s="23">
        <v>592</v>
      </c>
      <c r="AE38" s="18">
        <v>210</v>
      </c>
      <c r="AF38" s="18">
        <v>24077</v>
      </c>
      <c r="AG38" s="24">
        <v>0.94</v>
      </c>
      <c r="AH38" s="18">
        <v>36.39</v>
      </c>
      <c r="AI38" s="18">
        <v>63.61</v>
      </c>
      <c r="AJ38" s="21">
        <v>49.7</v>
      </c>
      <c r="AK38" s="21"/>
      <c r="AL38" s="21" t="s">
        <v>164</v>
      </c>
      <c r="AM38" s="21">
        <v>1052</v>
      </c>
    </row>
    <row r="39" spans="1:39" ht="15.75">
      <c r="A39" s="46" t="s">
        <v>91</v>
      </c>
      <c r="B39" s="46" t="s">
        <v>206</v>
      </c>
      <c r="C39" s="46" t="s">
        <v>310</v>
      </c>
      <c r="D39" s="46" t="s">
        <v>244</v>
      </c>
      <c r="E39" s="46">
        <v>4</v>
      </c>
      <c r="F39" s="46">
        <v>3</v>
      </c>
      <c r="G39" s="47" t="s">
        <v>266</v>
      </c>
      <c r="H39" s="46" t="s">
        <v>26</v>
      </c>
      <c r="I39" s="46">
        <v>27</v>
      </c>
      <c r="J39" s="48">
        <v>16</v>
      </c>
      <c r="K39" s="46">
        <v>3</v>
      </c>
      <c r="L39" s="21" t="s">
        <v>262</v>
      </c>
      <c r="M39" s="18" t="s">
        <v>49</v>
      </c>
      <c r="N39" s="18" t="s">
        <v>31</v>
      </c>
      <c r="O39" s="18" t="s">
        <v>32</v>
      </c>
      <c r="P39" s="18">
        <v>1.85</v>
      </c>
      <c r="Q39" s="18">
        <v>3.29</v>
      </c>
      <c r="R39" s="18">
        <v>20</v>
      </c>
      <c r="S39" s="18" t="s">
        <v>87</v>
      </c>
      <c r="T39" s="18" t="s">
        <v>71</v>
      </c>
      <c r="U39" s="18">
        <v>1287003</v>
      </c>
      <c r="V39" s="18">
        <f t="shared" si="2"/>
        <v>1287.0029999999999</v>
      </c>
      <c r="W39" s="18">
        <v>517975</v>
      </c>
      <c r="X39" s="18">
        <f t="shared" si="3"/>
        <v>517.97500000000002</v>
      </c>
      <c r="Y39" s="18">
        <v>42.98</v>
      </c>
      <c r="Z39" s="31">
        <v>1059</v>
      </c>
      <c r="AA39" s="28">
        <v>1013</v>
      </c>
      <c r="AB39" s="28">
        <v>1001</v>
      </c>
      <c r="AC39" s="28">
        <v>860</v>
      </c>
      <c r="AD39" s="23">
        <v>587</v>
      </c>
      <c r="AE39" s="18">
        <v>200</v>
      </c>
      <c r="AF39" s="18">
        <v>12080</v>
      </c>
      <c r="AG39" s="24">
        <v>0.94</v>
      </c>
      <c r="AH39" s="18">
        <v>20.87</v>
      </c>
      <c r="AI39" s="18">
        <v>79.13</v>
      </c>
      <c r="AJ39" s="21">
        <v>13.9</v>
      </c>
      <c r="AK39" s="21"/>
      <c r="AL39" s="21" t="s">
        <v>164</v>
      </c>
      <c r="AM39" s="21">
        <v>1054</v>
      </c>
    </row>
    <row r="40" spans="1:39" ht="15.75">
      <c r="A40" s="46" t="s">
        <v>89</v>
      </c>
      <c r="B40" s="46" t="s">
        <v>204</v>
      </c>
      <c r="C40" s="46" t="s">
        <v>308</v>
      </c>
      <c r="D40" s="46" t="s">
        <v>244</v>
      </c>
      <c r="E40" s="46">
        <v>4</v>
      </c>
      <c r="F40" s="46">
        <v>3</v>
      </c>
      <c r="G40" s="47" t="s">
        <v>266</v>
      </c>
      <c r="H40" s="46" t="s">
        <v>26</v>
      </c>
      <c r="I40" s="46">
        <v>27</v>
      </c>
      <c r="J40" s="48">
        <v>16</v>
      </c>
      <c r="K40" s="46">
        <v>3</v>
      </c>
      <c r="L40" s="21" t="s">
        <v>262</v>
      </c>
      <c r="M40" s="18" t="s">
        <v>49</v>
      </c>
      <c r="N40" s="18" t="s">
        <v>31</v>
      </c>
      <c r="O40" s="18" t="s">
        <v>32</v>
      </c>
      <c r="P40" s="18">
        <v>2.76</v>
      </c>
      <c r="Q40" s="18">
        <v>12.8</v>
      </c>
      <c r="R40" s="18">
        <v>20</v>
      </c>
      <c r="S40" s="18" t="s">
        <v>87</v>
      </c>
      <c r="T40" s="18" t="s">
        <v>71</v>
      </c>
      <c r="U40" s="18">
        <v>1440467</v>
      </c>
      <c r="V40" s="18">
        <f t="shared" si="2"/>
        <v>1440.4670000000001</v>
      </c>
      <c r="W40" s="18">
        <v>794741</v>
      </c>
      <c r="X40" s="18">
        <f t="shared" si="3"/>
        <v>794.74099999999999</v>
      </c>
      <c r="Y40" s="18">
        <v>57.95</v>
      </c>
      <c r="Z40" s="31">
        <v>1058</v>
      </c>
      <c r="AA40" s="28">
        <v>1025</v>
      </c>
      <c r="AB40" s="28">
        <v>1023</v>
      </c>
      <c r="AC40" s="28">
        <v>928</v>
      </c>
      <c r="AD40" s="23">
        <v>663</v>
      </c>
      <c r="AE40" s="18">
        <v>292</v>
      </c>
      <c r="AF40" s="18">
        <v>27017</v>
      </c>
      <c r="AG40" s="24">
        <v>1.88</v>
      </c>
      <c r="AH40" s="18">
        <v>50.78</v>
      </c>
      <c r="AI40" s="18">
        <v>49.22</v>
      </c>
      <c r="AJ40" s="21">
        <v>51</v>
      </c>
      <c r="AK40" s="21"/>
      <c r="AL40" s="21" t="s">
        <v>164</v>
      </c>
      <c r="AM40" s="21">
        <v>1055</v>
      </c>
    </row>
    <row r="41" spans="1:39" ht="15.75">
      <c r="A41" s="46" t="s">
        <v>86</v>
      </c>
      <c r="B41" s="46" t="s">
        <v>202</v>
      </c>
      <c r="C41" s="46" t="s">
        <v>306</v>
      </c>
      <c r="D41" s="46" t="s">
        <v>244</v>
      </c>
      <c r="E41" s="46">
        <v>4</v>
      </c>
      <c r="F41" s="46">
        <v>3</v>
      </c>
      <c r="G41" s="47" t="s">
        <v>266</v>
      </c>
      <c r="H41" s="46" t="s">
        <v>26</v>
      </c>
      <c r="I41" s="46">
        <v>27</v>
      </c>
      <c r="J41" s="48">
        <v>16</v>
      </c>
      <c r="K41" s="46">
        <v>3</v>
      </c>
      <c r="L41" s="21" t="s">
        <v>262</v>
      </c>
      <c r="M41" s="18" t="s">
        <v>49</v>
      </c>
      <c r="N41" s="18" t="s">
        <v>31</v>
      </c>
      <c r="O41" s="18" t="s">
        <v>32</v>
      </c>
      <c r="P41" s="18">
        <v>3.44</v>
      </c>
      <c r="Q41" s="18">
        <v>9.57</v>
      </c>
      <c r="R41" s="18">
        <v>20</v>
      </c>
      <c r="S41" s="18" t="s">
        <v>87</v>
      </c>
      <c r="T41" s="18" t="s">
        <v>71</v>
      </c>
      <c r="U41" s="18">
        <v>2802177</v>
      </c>
      <c r="V41" s="18">
        <f t="shared" si="2"/>
        <v>2802.1770000000001</v>
      </c>
      <c r="W41" s="18">
        <v>1724409</v>
      </c>
      <c r="X41" s="18">
        <f t="shared" si="3"/>
        <v>1724.4090000000001</v>
      </c>
      <c r="Y41" s="18">
        <v>63.98</v>
      </c>
      <c r="Z41" s="31">
        <v>1060</v>
      </c>
      <c r="AA41" s="28">
        <v>1055</v>
      </c>
      <c r="AB41" s="28">
        <v>1051</v>
      </c>
      <c r="AC41" s="28">
        <v>948</v>
      </c>
      <c r="AD41" s="23">
        <v>666</v>
      </c>
      <c r="AE41" s="18">
        <v>356</v>
      </c>
      <c r="AF41" s="18">
        <v>11401</v>
      </c>
      <c r="AG41" s="24">
        <v>0.41</v>
      </c>
      <c r="AH41" s="18">
        <v>30.15</v>
      </c>
      <c r="AI41" s="18">
        <v>69.849999999999994</v>
      </c>
      <c r="AJ41" s="21">
        <v>34.700000000000003</v>
      </c>
      <c r="AK41" s="21"/>
      <c r="AL41" s="21" t="s">
        <v>171</v>
      </c>
      <c r="AM41" s="21">
        <v>1056</v>
      </c>
    </row>
    <row r="42" spans="1:39" ht="15.75">
      <c r="A42" s="46" t="s">
        <v>90</v>
      </c>
      <c r="B42" s="46" t="s">
        <v>205</v>
      </c>
      <c r="C42" s="46" t="s">
        <v>309</v>
      </c>
      <c r="D42" s="46" t="s">
        <v>244</v>
      </c>
      <c r="E42" s="46">
        <v>4</v>
      </c>
      <c r="F42" s="46">
        <v>3</v>
      </c>
      <c r="G42" s="47" t="s">
        <v>266</v>
      </c>
      <c r="H42" s="46" t="s">
        <v>26</v>
      </c>
      <c r="I42" s="46">
        <v>27</v>
      </c>
      <c r="J42" s="48">
        <v>16</v>
      </c>
      <c r="K42" s="46">
        <v>3</v>
      </c>
      <c r="L42" s="21" t="s">
        <v>262</v>
      </c>
      <c r="M42" s="18" t="s">
        <v>49</v>
      </c>
      <c r="N42" s="18" t="s">
        <v>31</v>
      </c>
      <c r="O42" s="18" t="s">
        <v>32</v>
      </c>
      <c r="P42" s="18">
        <v>4.3600000000000003</v>
      </c>
      <c r="Q42" s="18">
        <v>15.8</v>
      </c>
      <c r="R42" s="18">
        <v>20</v>
      </c>
      <c r="S42" s="18" t="s">
        <v>87</v>
      </c>
      <c r="T42" s="18" t="s">
        <v>71</v>
      </c>
      <c r="U42" s="18">
        <v>958906</v>
      </c>
      <c r="V42" s="18">
        <f t="shared" si="2"/>
        <v>958.90599999999995</v>
      </c>
      <c r="W42" s="18">
        <v>433311</v>
      </c>
      <c r="X42" s="18">
        <f t="shared" si="3"/>
        <v>433.31099999999998</v>
      </c>
      <c r="Y42" s="18">
        <v>47.81</v>
      </c>
      <c r="Z42" s="31">
        <v>1058</v>
      </c>
      <c r="AA42" s="28">
        <v>1044</v>
      </c>
      <c r="AB42" s="28">
        <v>1040</v>
      </c>
      <c r="AC42" s="28">
        <v>946</v>
      </c>
      <c r="AD42" s="23">
        <v>667</v>
      </c>
      <c r="AE42" s="18">
        <v>310</v>
      </c>
      <c r="AF42" s="18">
        <v>7418</v>
      </c>
      <c r="AG42" s="24">
        <v>0.77</v>
      </c>
      <c r="AH42" s="18">
        <v>26</v>
      </c>
      <c r="AI42" s="18">
        <v>73.86</v>
      </c>
      <c r="AJ42" s="21">
        <v>59</v>
      </c>
      <c r="AK42" s="21"/>
      <c r="AL42" s="21" t="s">
        <v>164</v>
      </c>
      <c r="AM42" s="21">
        <v>1053</v>
      </c>
    </row>
    <row r="43" spans="1:39" ht="15.75">
      <c r="A43" s="46" t="s">
        <v>92</v>
      </c>
      <c r="B43" s="46" t="s">
        <v>207</v>
      </c>
      <c r="C43" s="46" t="s">
        <v>311</v>
      </c>
      <c r="D43" s="46" t="s">
        <v>244</v>
      </c>
      <c r="E43" s="46">
        <v>4</v>
      </c>
      <c r="F43" s="46">
        <v>3</v>
      </c>
      <c r="G43" s="47" t="s">
        <v>266</v>
      </c>
      <c r="H43" s="46" t="s">
        <v>26</v>
      </c>
      <c r="I43" s="46">
        <v>27</v>
      </c>
      <c r="J43" s="48">
        <v>16</v>
      </c>
      <c r="K43" s="46">
        <v>3</v>
      </c>
      <c r="L43" s="21" t="s">
        <v>262</v>
      </c>
      <c r="M43" s="18" t="s">
        <v>93</v>
      </c>
      <c r="N43" s="18" t="s">
        <v>31</v>
      </c>
      <c r="O43" s="18" t="s">
        <v>32</v>
      </c>
      <c r="P43" s="18">
        <v>4.6100000000000003</v>
      </c>
      <c r="Q43" s="18">
        <v>18.2</v>
      </c>
      <c r="R43" s="18">
        <v>20</v>
      </c>
      <c r="S43" s="18" t="s">
        <v>87</v>
      </c>
      <c r="T43" s="18" t="s">
        <v>71</v>
      </c>
      <c r="U43" s="18">
        <v>871120</v>
      </c>
      <c r="V43" s="18">
        <f t="shared" si="2"/>
        <v>871.12</v>
      </c>
      <c r="W43" s="18">
        <v>406963</v>
      </c>
      <c r="X43" s="18">
        <f t="shared" si="3"/>
        <v>406.96300000000002</v>
      </c>
      <c r="Y43" s="18">
        <v>48.86</v>
      </c>
      <c r="Z43" s="31">
        <v>1056</v>
      </c>
      <c r="AA43" s="28">
        <v>1021</v>
      </c>
      <c r="AB43" s="28">
        <v>1014</v>
      </c>
      <c r="AC43" s="28">
        <v>905</v>
      </c>
      <c r="AD43" s="23">
        <v>633</v>
      </c>
      <c r="AE43" s="18">
        <v>283</v>
      </c>
      <c r="AF43" s="18">
        <v>3301</v>
      </c>
      <c r="AG43" s="24">
        <v>0.38</v>
      </c>
      <c r="AH43" s="18">
        <v>13.38</v>
      </c>
      <c r="AI43" s="18">
        <v>86.62</v>
      </c>
      <c r="AJ43" s="21">
        <v>15</v>
      </c>
      <c r="AK43" s="21"/>
      <c r="AL43" s="30" t="s">
        <v>164</v>
      </c>
      <c r="AM43" s="21">
        <v>1053</v>
      </c>
    </row>
    <row r="44" spans="1:39" ht="15.75">
      <c r="A44" s="49" t="s">
        <v>139</v>
      </c>
      <c r="B44" s="50" t="s">
        <v>348</v>
      </c>
      <c r="C44" s="50" t="s">
        <v>294</v>
      </c>
      <c r="D44" s="49" t="s">
        <v>242</v>
      </c>
      <c r="E44" s="49">
        <v>5</v>
      </c>
      <c r="F44" s="49">
        <v>2</v>
      </c>
      <c r="G44" s="51" t="s">
        <v>237</v>
      </c>
      <c r="H44" s="49" t="s">
        <v>288</v>
      </c>
      <c r="I44" s="49">
        <v>36</v>
      </c>
      <c r="J44" s="51">
        <v>16</v>
      </c>
      <c r="K44" s="49">
        <v>1</v>
      </c>
      <c r="L44" s="21" t="s">
        <v>262</v>
      </c>
      <c r="M44" s="18" t="s">
        <v>25</v>
      </c>
      <c r="N44" s="18" t="s">
        <v>24</v>
      </c>
      <c r="O44" s="18" t="s">
        <v>32</v>
      </c>
      <c r="P44" s="18">
        <v>1.1100000000000001</v>
      </c>
      <c r="Q44" s="18">
        <v>19.86</v>
      </c>
      <c r="R44" s="18">
        <v>17</v>
      </c>
      <c r="S44" s="18" t="s">
        <v>22</v>
      </c>
      <c r="T44" s="18" t="s">
        <v>23</v>
      </c>
      <c r="U44" s="18">
        <v>2416730</v>
      </c>
      <c r="V44" s="18">
        <f t="shared" si="2"/>
        <v>2416.73</v>
      </c>
      <c r="W44" s="18">
        <v>515560</v>
      </c>
      <c r="X44" s="18">
        <f t="shared" si="3"/>
        <v>515.55999999999995</v>
      </c>
      <c r="Y44" s="18">
        <v>21.74</v>
      </c>
      <c r="Z44" s="31">
        <v>1019</v>
      </c>
      <c r="AA44" s="28">
        <v>761</v>
      </c>
      <c r="AB44" s="28">
        <v>752</v>
      </c>
      <c r="AC44" s="28">
        <v>672</v>
      </c>
      <c r="AD44" s="23">
        <v>469</v>
      </c>
      <c r="AE44" s="18">
        <v>186</v>
      </c>
      <c r="AF44" s="18">
        <v>125949</v>
      </c>
      <c r="AG44" s="24">
        <v>5.23</v>
      </c>
      <c r="AH44" s="18">
        <v>99.4</v>
      </c>
      <c r="AI44" s="18">
        <v>0.6</v>
      </c>
      <c r="AJ44" s="52">
        <v>14.62</v>
      </c>
      <c r="AK44" s="21"/>
      <c r="AL44" s="21" t="s">
        <v>180</v>
      </c>
      <c r="AM44" s="21">
        <v>852</v>
      </c>
    </row>
    <row r="45" spans="1:39" ht="15.75">
      <c r="A45" s="49" t="s">
        <v>141</v>
      </c>
      <c r="B45" s="50" t="s">
        <v>348</v>
      </c>
      <c r="C45" s="50" t="s">
        <v>294</v>
      </c>
      <c r="D45" s="49" t="s">
        <v>242</v>
      </c>
      <c r="E45" s="49">
        <v>5</v>
      </c>
      <c r="F45" s="49">
        <v>2</v>
      </c>
      <c r="G45" s="51" t="s">
        <v>237</v>
      </c>
      <c r="H45" s="49" t="s">
        <v>288</v>
      </c>
      <c r="I45" s="49">
        <v>36</v>
      </c>
      <c r="J45" s="51">
        <v>16</v>
      </c>
      <c r="K45" s="49">
        <v>1</v>
      </c>
      <c r="L45" s="21" t="s">
        <v>262</v>
      </c>
      <c r="M45" s="18" t="s">
        <v>25</v>
      </c>
      <c r="N45" s="18" t="s">
        <v>24</v>
      </c>
      <c r="O45" s="18" t="s">
        <v>32</v>
      </c>
      <c r="P45" s="18">
        <v>1.1100000000000001</v>
      </c>
      <c r="Q45" s="18">
        <v>13.1</v>
      </c>
      <c r="R45" s="18">
        <v>24</v>
      </c>
      <c r="S45" s="18" t="s">
        <v>22</v>
      </c>
      <c r="T45" s="18" t="s">
        <v>23</v>
      </c>
      <c r="U45" s="18">
        <v>1702422</v>
      </c>
      <c r="V45" s="18">
        <f t="shared" si="2"/>
        <v>1702.422</v>
      </c>
      <c r="W45" s="18">
        <v>391659</v>
      </c>
      <c r="X45" s="18">
        <f t="shared" si="3"/>
        <v>391.65899999999999</v>
      </c>
      <c r="Y45" s="18">
        <v>23.18</v>
      </c>
      <c r="Z45" s="31">
        <v>1029</v>
      </c>
      <c r="AA45" s="28">
        <v>962</v>
      </c>
      <c r="AB45" s="28">
        <v>958</v>
      </c>
      <c r="AC45" s="28">
        <v>883</v>
      </c>
      <c r="AD45" s="23">
        <v>664</v>
      </c>
      <c r="AE45" s="18">
        <v>249</v>
      </c>
      <c r="AF45" s="18">
        <v>301947</v>
      </c>
      <c r="AG45" s="24">
        <v>17.75</v>
      </c>
      <c r="AH45" s="18">
        <v>98.71</v>
      </c>
      <c r="AI45" s="18">
        <v>1.29</v>
      </c>
      <c r="AJ45" s="21">
        <v>20.6</v>
      </c>
      <c r="AK45" s="21"/>
      <c r="AL45" s="21" t="s">
        <v>159</v>
      </c>
      <c r="AM45" s="21">
        <v>943</v>
      </c>
    </row>
    <row r="46" spans="1:39" ht="15.75">
      <c r="A46" s="49" t="s">
        <v>140</v>
      </c>
      <c r="B46" s="50" t="s">
        <v>348</v>
      </c>
      <c r="C46" s="50" t="s">
        <v>294</v>
      </c>
      <c r="D46" s="49" t="s">
        <v>242</v>
      </c>
      <c r="E46" s="49">
        <v>5</v>
      </c>
      <c r="F46" s="49">
        <v>2</v>
      </c>
      <c r="G46" s="51" t="s">
        <v>237</v>
      </c>
      <c r="H46" s="49" t="s">
        <v>288</v>
      </c>
      <c r="I46" s="49">
        <v>36</v>
      </c>
      <c r="J46" s="51">
        <v>16</v>
      </c>
      <c r="K46" s="49">
        <v>1</v>
      </c>
      <c r="L46" s="21" t="s">
        <v>262</v>
      </c>
      <c r="M46" s="18" t="s">
        <v>25</v>
      </c>
      <c r="N46" s="18" t="s">
        <v>24</v>
      </c>
      <c r="O46" s="18" t="s">
        <v>32</v>
      </c>
      <c r="P46" s="18">
        <v>1.1100000000000001</v>
      </c>
      <c r="Q46" s="18">
        <v>19.86</v>
      </c>
      <c r="R46" s="18">
        <v>24</v>
      </c>
      <c r="S46" s="18" t="s">
        <v>22</v>
      </c>
      <c r="T46" s="18" t="s">
        <v>23</v>
      </c>
      <c r="U46" s="18">
        <v>1036047</v>
      </c>
      <c r="V46" s="18">
        <f t="shared" si="2"/>
        <v>1036.047</v>
      </c>
      <c r="W46" s="18">
        <v>530482</v>
      </c>
      <c r="X46" s="18">
        <f t="shared" si="3"/>
        <v>530.48199999999997</v>
      </c>
      <c r="Y46" s="18">
        <v>52.39</v>
      </c>
      <c r="Z46" s="31">
        <v>1022</v>
      </c>
      <c r="AA46" s="28">
        <v>959</v>
      </c>
      <c r="AB46" s="28">
        <v>952</v>
      </c>
      <c r="AC46" s="28">
        <v>879</v>
      </c>
      <c r="AD46" s="23">
        <v>672</v>
      </c>
      <c r="AE46" s="18">
        <v>344</v>
      </c>
      <c r="AF46" s="18">
        <v>11833</v>
      </c>
      <c r="AG46" s="24">
        <v>1.1499999999999999</v>
      </c>
      <c r="AH46" s="18">
        <v>97.78</v>
      </c>
      <c r="AI46" s="18">
        <v>2.2200000000000002</v>
      </c>
      <c r="AJ46" s="21">
        <v>2.69</v>
      </c>
      <c r="AK46" s="21"/>
      <c r="AL46" s="21" t="s">
        <v>180</v>
      </c>
      <c r="AM46" s="21">
        <v>931</v>
      </c>
    </row>
    <row r="47" spans="1:39" ht="15.75">
      <c r="A47" s="49" t="s">
        <v>142</v>
      </c>
      <c r="B47" s="50" t="s">
        <v>348</v>
      </c>
      <c r="C47" s="50" t="s">
        <v>294</v>
      </c>
      <c r="D47" s="49" t="s">
        <v>242</v>
      </c>
      <c r="E47" s="49">
        <v>5</v>
      </c>
      <c r="F47" s="49">
        <v>2</v>
      </c>
      <c r="G47" s="51" t="s">
        <v>237</v>
      </c>
      <c r="H47" s="49" t="s">
        <v>288</v>
      </c>
      <c r="I47" s="49">
        <v>36</v>
      </c>
      <c r="J47" s="51">
        <v>16</v>
      </c>
      <c r="K47" s="49">
        <v>1</v>
      </c>
      <c r="L47" s="21" t="s">
        <v>262</v>
      </c>
      <c r="M47" s="18" t="s">
        <v>25</v>
      </c>
      <c r="N47" s="18" t="s">
        <v>24</v>
      </c>
      <c r="O47" s="18" t="s">
        <v>32</v>
      </c>
      <c r="P47" s="18">
        <v>1.51</v>
      </c>
      <c r="Q47" s="18">
        <v>3.64</v>
      </c>
      <c r="R47" s="18">
        <v>24</v>
      </c>
      <c r="S47" s="18" t="s">
        <v>22</v>
      </c>
      <c r="T47" s="18" t="s">
        <v>37</v>
      </c>
      <c r="U47" s="18">
        <v>429697</v>
      </c>
      <c r="V47" s="18">
        <f t="shared" si="2"/>
        <v>429.697</v>
      </c>
      <c r="W47" s="18">
        <v>66950</v>
      </c>
      <c r="X47" s="18">
        <f t="shared" si="3"/>
        <v>66.95</v>
      </c>
      <c r="Y47" s="18">
        <v>15.87</v>
      </c>
      <c r="Z47" s="31">
        <v>933</v>
      </c>
      <c r="AA47" s="28">
        <v>305</v>
      </c>
      <c r="AB47" s="28">
        <v>296</v>
      </c>
      <c r="AC47" s="28">
        <v>250</v>
      </c>
      <c r="AD47" s="23">
        <v>157</v>
      </c>
      <c r="AE47" s="18">
        <v>75</v>
      </c>
      <c r="AF47" s="18">
        <v>10397</v>
      </c>
      <c r="AG47" s="24">
        <v>2.42</v>
      </c>
      <c r="AH47" s="18">
        <v>93.84</v>
      </c>
      <c r="AI47" s="18">
        <v>6.16</v>
      </c>
      <c r="AJ47" s="21">
        <v>5.58</v>
      </c>
      <c r="AK47" s="21"/>
      <c r="AL47" s="21" t="s">
        <v>162</v>
      </c>
      <c r="AM47" s="21">
        <v>707</v>
      </c>
    </row>
    <row r="48" spans="1:39" ht="15.75">
      <c r="A48" s="49" t="s">
        <v>143</v>
      </c>
      <c r="B48" s="50" t="s">
        <v>348</v>
      </c>
      <c r="C48" s="50" t="s">
        <v>294</v>
      </c>
      <c r="D48" s="49" t="s">
        <v>242</v>
      </c>
      <c r="E48" s="49">
        <v>5</v>
      </c>
      <c r="F48" s="49">
        <v>2</v>
      </c>
      <c r="G48" s="51" t="s">
        <v>237</v>
      </c>
      <c r="H48" s="49" t="s">
        <v>288</v>
      </c>
      <c r="I48" s="49">
        <v>36</v>
      </c>
      <c r="J48" s="51">
        <v>16</v>
      </c>
      <c r="K48" s="49">
        <v>1</v>
      </c>
      <c r="L48" s="21" t="s">
        <v>262</v>
      </c>
      <c r="M48" s="18" t="s">
        <v>25</v>
      </c>
      <c r="N48" s="18" t="s">
        <v>24</v>
      </c>
      <c r="O48" s="18" t="s">
        <v>32</v>
      </c>
      <c r="P48" s="18">
        <v>1.51</v>
      </c>
      <c r="Q48" s="18">
        <v>11.4</v>
      </c>
      <c r="R48" s="18">
        <v>24</v>
      </c>
      <c r="S48" s="18" t="s">
        <v>22</v>
      </c>
      <c r="T48" s="18" t="s">
        <v>37</v>
      </c>
      <c r="U48" s="18">
        <v>558382</v>
      </c>
      <c r="V48" s="18">
        <f t="shared" si="2"/>
        <v>558.38199999999995</v>
      </c>
      <c r="W48" s="18">
        <v>117873</v>
      </c>
      <c r="X48" s="18">
        <f t="shared" si="3"/>
        <v>117.873</v>
      </c>
      <c r="Y48" s="18">
        <v>21.29</v>
      </c>
      <c r="Z48" s="31">
        <v>991</v>
      </c>
      <c r="AA48" s="28">
        <v>510</v>
      </c>
      <c r="AB48" s="28">
        <v>503</v>
      </c>
      <c r="AC48" s="28">
        <v>439</v>
      </c>
      <c r="AD48" s="23">
        <v>301</v>
      </c>
      <c r="AE48" s="18">
        <v>161</v>
      </c>
      <c r="AF48" s="18">
        <v>10760</v>
      </c>
      <c r="AG48" s="24">
        <v>1.93</v>
      </c>
      <c r="AH48" s="18">
        <v>92.36</v>
      </c>
      <c r="AI48" s="18">
        <v>7.64</v>
      </c>
      <c r="AJ48" s="21">
        <v>7.05</v>
      </c>
      <c r="AK48" s="21"/>
      <c r="AL48" s="21" t="s">
        <v>162</v>
      </c>
      <c r="AM48" s="21">
        <v>809</v>
      </c>
    </row>
    <row r="49" spans="1:39" ht="15.75">
      <c r="A49" s="49" t="s">
        <v>138</v>
      </c>
      <c r="B49" s="50" t="s">
        <v>348</v>
      </c>
      <c r="C49" s="50" t="s">
        <v>294</v>
      </c>
      <c r="D49" s="49" t="s">
        <v>242</v>
      </c>
      <c r="E49" s="49">
        <v>5</v>
      </c>
      <c r="F49" s="49">
        <v>2</v>
      </c>
      <c r="G49" s="51" t="s">
        <v>237</v>
      </c>
      <c r="H49" s="49" t="s">
        <v>288</v>
      </c>
      <c r="I49" s="49">
        <v>36</v>
      </c>
      <c r="J49" s="51">
        <v>16</v>
      </c>
      <c r="K49" s="49">
        <v>1</v>
      </c>
      <c r="L49" s="21" t="s">
        <v>262</v>
      </c>
      <c r="M49" s="18" t="s">
        <v>49</v>
      </c>
      <c r="N49" s="18" t="s">
        <v>24</v>
      </c>
      <c r="O49" s="18" t="s">
        <v>32</v>
      </c>
      <c r="P49" s="18">
        <v>1.54</v>
      </c>
      <c r="Q49" s="18">
        <v>19.86</v>
      </c>
      <c r="R49" s="18">
        <v>24</v>
      </c>
      <c r="S49" s="18" t="s">
        <v>22</v>
      </c>
      <c r="T49" s="18" t="s">
        <v>23</v>
      </c>
      <c r="U49" s="18">
        <v>1024004</v>
      </c>
      <c r="V49" s="18">
        <f t="shared" si="2"/>
        <v>1024.0039999999999</v>
      </c>
      <c r="W49" s="18">
        <v>90898</v>
      </c>
      <c r="X49" s="18">
        <f t="shared" si="3"/>
        <v>90.897999999999996</v>
      </c>
      <c r="Y49" s="18">
        <v>9.2799999999999994</v>
      </c>
      <c r="Z49" s="31">
        <v>1003</v>
      </c>
      <c r="AA49" s="28">
        <v>566</v>
      </c>
      <c r="AB49" s="28">
        <v>552</v>
      </c>
      <c r="AC49" s="28">
        <v>464</v>
      </c>
      <c r="AD49" s="23">
        <v>304</v>
      </c>
      <c r="AE49" s="18">
        <v>121</v>
      </c>
      <c r="AF49" s="18">
        <v>12233</v>
      </c>
      <c r="AG49" s="24">
        <v>1.2</v>
      </c>
      <c r="AH49" s="18">
        <v>97.85</v>
      </c>
      <c r="AI49" s="18">
        <v>2.15</v>
      </c>
      <c r="AJ49" s="21">
        <v>4.9000000000000004</v>
      </c>
      <c r="AK49" s="21"/>
      <c r="AL49" s="21" t="s">
        <v>180</v>
      </c>
      <c r="AM49" s="21">
        <v>854</v>
      </c>
    </row>
    <row r="50" spans="1:39" ht="15.75">
      <c r="A50" s="49" t="s">
        <v>136</v>
      </c>
      <c r="B50" s="50" t="s">
        <v>348</v>
      </c>
      <c r="C50" s="50" t="s">
        <v>294</v>
      </c>
      <c r="D50" s="49" t="s">
        <v>242</v>
      </c>
      <c r="E50" s="49">
        <v>5</v>
      </c>
      <c r="F50" s="49">
        <v>2</v>
      </c>
      <c r="G50" s="51" t="s">
        <v>237</v>
      </c>
      <c r="H50" s="49" t="s">
        <v>288</v>
      </c>
      <c r="I50" s="49">
        <v>36</v>
      </c>
      <c r="J50" s="51">
        <v>16</v>
      </c>
      <c r="K50" s="49">
        <v>1</v>
      </c>
      <c r="L50" s="21" t="s">
        <v>262</v>
      </c>
      <c r="M50" s="18" t="s">
        <v>49</v>
      </c>
      <c r="N50" s="18" t="s">
        <v>24</v>
      </c>
      <c r="O50" s="18" t="s">
        <v>32</v>
      </c>
      <c r="P50" s="18">
        <v>2.78</v>
      </c>
      <c r="Q50" s="18">
        <v>71.599999999999994</v>
      </c>
      <c r="R50" s="18">
        <v>24</v>
      </c>
      <c r="S50" s="18" t="s">
        <v>22</v>
      </c>
      <c r="T50" s="18" t="s">
        <v>71</v>
      </c>
      <c r="U50" s="18">
        <v>918504</v>
      </c>
      <c r="V50" s="18">
        <f t="shared" si="2"/>
        <v>918.50400000000002</v>
      </c>
      <c r="W50" s="18">
        <v>433311</v>
      </c>
      <c r="X50" s="18">
        <f t="shared" si="3"/>
        <v>433.31099999999998</v>
      </c>
      <c r="Y50" s="18">
        <v>47.81</v>
      </c>
      <c r="Z50" s="31">
        <v>1019</v>
      </c>
      <c r="AA50" s="28">
        <v>789</v>
      </c>
      <c r="AB50" s="28">
        <v>783</v>
      </c>
      <c r="AC50" s="28">
        <v>716</v>
      </c>
      <c r="AD50" s="23">
        <v>496</v>
      </c>
      <c r="AE50" s="18">
        <v>164</v>
      </c>
      <c r="AF50" s="18">
        <v>120631</v>
      </c>
      <c r="AG50" s="24">
        <v>13.17</v>
      </c>
      <c r="AH50" s="18">
        <v>98.5</v>
      </c>
      <c r="AI50" s="18">
        <v>1.5</v>
      </c>
      <c r="AJ50" s="21">
        <v>7.89</v>
      </c>
      <c r="AK50" s="21"/>
      <c r="AL50" s="21" t="s">
        <v>181</v>
      </c>
      <c r="AM50" s="21">
        <v>933</v>
      </c>
    </row>
    <row r="51" spans="1:39" ht="15.75">
      <c r="A51" s="49" t="s">
        <v>135</v>
      </c>
      <c r="B51" s="50" t="s">
        <v>348</v>
      </c>
      <c r="C51" s="50" t="s">
        <v>294</v>
      </c>
      <c r="D51" s="49" t="s">
        <v>242</v>
      </c>
      <c r="E51" s="49">
        <v>5</v>
      </c>
      <c r="F51" s="49">
        <v>2</v>
      </c>
      <c r="G51" s="51" t="s">
        <v>237</v>
      </c>
      <c r="H51" s="49" t="s">
        <v>288</v>
      </c>
      <c r="I51" s="49">
        <v>36</v>
      </c>
      <c r="J51" s="51">
        <v>16</v>
      </c>
      <c r="K51" s="49">
        <v>1</v>
      </c>
      <c r="L51" s="21" t="s">
        <v>262</v>
      </c>
      <c r="M51" s="18" t="s">
        <v>49</v>
      </c>
      <c r="N51" s="18" t="s">
        <v>48</v>
      </c>
      <c r="O51" s="18" t="s">
        <v>32</v>
      </c>
      <c r="P51" s="18">
        <v>4.5</v>
      </c>
      <c r="Q51" s="18">
        <v>150</v>
      </c>
      <c r="R51" s="18">
        <v>24</v>
      </c>
      <c r="S51" s="18" t="s">
        <v>22</v>
      </c>
      <c r="T51" s="18" t="s">
        <v>74</v>
      </c>
      <c r="U51" s="18">
        <v>335958</v>
      </c>
      <c r="V51" s="18">
        <f t="shared" si="2"/>
        <v>335.95800000000003</v>
      </c>
      <c r="W51" s="18">
        <v>54092</v>
      </c>
      <c r="X51" s="18">
        <f t="shared" si="3"/>
        <v>54.091999999999999</v>
      </c>
      <c r="Y51" s="18">
        <v>17.329999999999998</v>
      </c>
      <c r="Z51" s="31">
        <v>1018</v>
      </c>
      <c r="AA51" s="28">
        <v>396</v>
      </c>
      <c r="AB51" s="28">
        <v>386</v>
      </c>
      <c r="AC51" s="28">
        <v>324</v>
      </c>
      <c r="AD51" s="23">
        <v>213</v>
      </c>
      <c r="AE51" s="18">
        <v>66</v>
      </c>
      <c r="AF51" s="18">
        <v>5906</v>
      </c>
      <c r="AG51" s="24">
        <v>1.76</v>
      </c>
      <c r="AH51" s="18">
        <v>82</v>
      </c>
      <c r="AI51" s="18">
        <v>18</v>
      </c>
      <c r="AJ51" s="21">
        <v>4.46</v>
      </c>
      <c r="AK51" s="21"/>
      <c r="AL51" s="21" t="s">
        <v>182</v>
      </c>
      <c r="AM51" s="21">
        <v>895</v>
      </c>
    </row>
    <row r="52" spans="1:39" ht="15.75">
      <c r="A52" s="49" t="s">
        <v>137</v>
      </c>
      <c r="B52" s="50" t="s">
        <v>348</v>
      </c>
      <c r="C52" s="50" t="s">
        <v>294</v>
      </c>
      <c r="D52" s="49" t="s">
        <v>242</v>
      </c>
      <c r="E52" s="49">
        <v>5</v>
      </c>
      <c r="F52" s="49">
        <v>2</v>
      </c>
      <c r="G52" s="51" t="s">
        <v>237</v>
      </c>
      <c r="H52" s="49" t="s">
        <v>288</v>
      </c>
      <c r="I52" s="49">
        <v>36</v>
      </c>
      <c r="J52" s="51">
        <v>16</v>
      </c>
      <c r="K52" s="49">
        <v>1</v>
      </c>
      <c r="L52" s="21" t="s">
        <v>262</v>
      </c>
      <c r="M52" s="18" t="s">
        <v>49</v>
      </c>
      <c r="N52" s="18" t="s">
        <v>48</v>
      </c>
      <c r="O52" s="18" t="s">
        <v>32</v>
      </c>
      <c r="P52" s="18">
        <v>4.5</v>
      </c>
      <c r="Q52" s="18">
        <v>19.86</v>
      </c>
      <c r="R52" s="18">
        <v>24</v>
      </c>
      <c r="S52" s="18" t="s">
        <v>22</v>
      </c>
      <c r="T52" s="18" t="s">
        <v>74</v>
      </c>
      <c r="U52" s="18">
        <v>656740</v>
      </c>
      <c r="V52" s="18">
        <f t="shared" si="2"/>
        <v>656.74</v>
      </c>
      <c r="W52" s="18">
        <v>165863</v>
      </c>
      <c r="X52" s="18">
        <f t="shared" si="3"/>
        <v>165.863</v>
      </c>
      <c r="Y52" s="18">
        <v>26.71</v>
      </c>
      <c r="Z52" s="31">
        <v>1046</v>
      </c>
      <c r="AA52" s="28">
        <v>776</v>
      </c>
      <c r="AB52" s="28">
        <v>766</v>
      </c>
      <c r="AC52" s="28">
        <v>668</v>
      </c>
      <c r="AD52" s="23">
        <v>444</v>
      </c>
      <c r="AE52" s="18">
        <v>191</v>
      </c>
      <c r="AF52" s="18">
        <v>9776</v>
      </c>
      <c r="AG52" s="24">
        <v>1.49</v>
      </c>
      <c r="AH52" s="18">
        <v>95.4</v>
      </c>
      <c r="AI52" s="18">
        <v>4.5999999999999996</v>
      </c>
      <c r="AJ52" s="21">
        <v>2.84</v>
      </c>
      <c r="AK52" s="21"/>
      <c r="AL52" s="21" t="s">
        <v>182</v>
      </c>
      <c r="AM52" s="21">
        <v>991</v>
      </c>
    </row>
    <row r="53" spans="1:39" ht="15.75">
      <c r="A53" s="49" t="s">
        <v>158</v>
      </c>
      <c r="B53" s="50" t="s">
        <v>348</v>
      </c>
      <c r="C53" s="50" t="s">
        <v>294</v>
      </c>
      <c r="D53" s="49" t="s">
        <v>242</v>
      </c>
      <c r="E53" s="49">
        <v>5</v>
      </c>
      <c r="F53" s="49">
        <v>2</v>
      </c>
      <c r="G53" s="51" t="s">
        <v>237</v>
      </c>
      <c r="H53" s="49" t="s">
        <v>288</v>
      </c>
      <c r="I53" s="49">
        <v>36</v>
      </c>
      <c r="J53" s="51">
        <v>16</v>
      </c>
      <c r="K53" s="49">
        <v>1</v>
      </c>
      <c r="L53" s="21" t="s">
        <v>262</v>
      </c>
      <c r="M53" s="18" t="s">
        <v>49</v>
      </c>
      <c r="N53" s="18" t="s">
        <v>22</v>
      </c>
      <c r="O53" s="18" t="s">
        <v>32</v>
      </c>
      <c r="P53" s="18">
        <v>4.5</v>
      </c>
      <c r="Q53" s="18">
        <v>50</v>
      </c>
      <c r="R53" s="18">
        <v>24</v>
      </c>
      <c r="S53" s="18" t="s">
        <v>283</v>
      </c>
      <c r="T53" s="18" t="s">
        <v>74</v>
      </c>
      <c r="U53" s="18">
        <v>70008</v>
      </c>
      <c r="V53" s="18">
        <f t="shared" si="2"/>
        <v>70.007999999999996</v>
      </c>
      <c r="W53" s="18">
        <v>30810</v>
      </c>
      <c r="X53" s="18">
        <f t="shared" si="3"/>
        <v>30.81</v>
      </c>
      <c r="Y53" s="18">
        <v>46.73</v>
      </c>
      <c r="Z53" s="31">
        <v>875</v>
      </c>
      <c r="AA53" s="28">
        <v>282</v>
      </c>
      <c r="AB53" s="28">
        <v>271</v>
      </c>
      <c r="AC53" s="28">
        <v>211</v>
      </c>
      <c r="AD53" s="23">
        <v>126</v>
      </c>
      <c r="AE53" s="18">
        <v>22</v>
      </c>
      <c r="AF53" s="18">
        <v>978</v>
      </c>
      <c r="AG53" s="24">
        <v>1.41</v>
      </c>
      <c r="AH53" s="18">
        <v>11.33</v>
      </c>
      <c r="AI53" s="18">
        <v>88.67</v>
      </c>
      <c r="AJ53" s="21">
        <v>5.18</v>
      </c>
      <c r="AK53" s="21"/>
      <c r="AL53" s="21" t="s">
        <v>182</v>
      </c>
      <c r="AM53" s="21">
        <v>756</v>
      </c>
    </row>
    <row r="54" spans="1:39" ht="15.75">
      <c r="A54" s="49" t="s">
        <v>157</v>
      </c>
      <c r="B54" s="50" t="s">
        <v>348</v>
      </c>
      <c r="C54" s="50" t="s">
        <v>294</v>
      </c>
      <c r="D54" s="49" t="s">
        <v>242</v>
      </c>
      <c r="E54" s="49">
        <v>5</v>
      </c>
      <c r="F54" s="49">
        <v>2</v>
      </c>
      <c r="G54" s="51" t="s">
        <v>237</v>
      </c>
      <c r="H54" s="49" t="s">
        <v>288</v>
      </c>
      <c r="I54" s="49">
        <v>36</v>
      </c>
      <c r="J54" s="51">
        <v>16</v>
      </c>
      <c r="K54" s="49">
        <v>1</v>
      </c>
      <c r="L54" s="21" t="s">
        <v>262</v>
      </c>
      <c r="M54" s="18" t="s">
        <v>49</v>
      </c>
      <c r="N54" s="18" t="s">
        <v>22</v>
      </c>
      <c r="O54" s="18" t="s">
        <v>32</v>
      </c>
      <c r="P54" s="18">
        <v>4.5</v>
      </c>
      <c r="Q54" s="18">
        <v>50</v>
      </c>
      <c r="R54" s="18">
        <v>24</v>
      </c>
      <c r="S54" s="18" t="s">
        <v>283</v>
      </c>
      <c r="T54" s="18" t="s">
        <v>74</v>
      </c>
      <c r="U54" s="18">
        <v>1089204</v>
      </c>
      <c r="V54" s="18">
        <f t="shared" si="2"/>
        <v>1089.204</v>
      </c>
      <c r="W54" s="18">
        <v>736955</v>
      </c>
      <c r="X54" s="18">
        <f t="shared" si="3"/>
        <v>736.95500000000004</v>
      </c>
      <c r="Y54" s="18">
        <v>71.08</v>
      </c>
      <c r="Z54" s="31">
        <v>1052</v>
      </c>
      <c r="AA54" s="28">
        <v>1028</v>
      </c>
      <c r="AB54" s="28">
        <v>1021</v>
      </c>
      <c r="AC54" s="28">
        <v>920</v>
      </c>
      <c r="AD54" s="23">
        <v>658</v>
      </c>
      <c r="AE54" s="18">
        <v>362</v>
      </c>
      <c r="AF54" s="18">
        <v>9834</v>
      </c>
      <c r="AG54" s="24">
        <v>0.91</v>
      </c>
      <c r="AH54" s="18">
        <v>50.57</v>
      </c>
      <c r="AI54" s="18">
        <v>49.49</v>
      </c>
      <c r="AJ54" s="21">
        <v>8.1300000000000008</v>
      </c>
      <c r="AK54" s="21"/>
      <c r="AL54" s="21" t="s">
        <v>182</v>
      </c>
      <c r="AM54" s="21">
        <v>1031</v>
      </c>
    </row>
    <row r="55" spans="1:39" ht="15.75">
      <c r="A55" s="49" t="s">
        <v>156</v>
      </c>
      <c r="B55" s="50" t="s">
        <v>196</v>
      </c>
      <c r="C55" s="50" t="s">
        <v>294</v>
      </c>
      <c r="D55" s="49" t="s">
        <v>242</v>
      </c>
      <c r="E55" s="49">
        <v>5</v>
      </c>
      <c r="F55" s="49">
        <v>2</v>
      </c>
      <c r="G55" s="51" t="s">
        <v>237</v>
      </c>
      <c r="H55" s="49" t="s">
        <v>288</v>
      </c>
      <c r="I55" s="49">
        <v>36</v>
      </c>
      <c r="J55" s="51">
        <v>16</v>
      </c>
      <c r="K55" s="49">
        <v>1</v>
      </c>
      <c r="L55" s="21" t="s">
        <v>262</v>
      </c>
      <c r="M55" s="18" t="s">
        <v>49</v>
      </c>
      <c r="N55" s="18" t="s">
        <v>24</v>
      </c>
      <c r="O55" s="18" t="s">
        <v>32</v>
      </c>
      <c r="P55" s="18">
        <v>4.5</v>
      </c>
      <c r="Q55" s="18">
        <v>50</v>
      </c>
      <c r="R55" s="18">
        <v>24</v>
      </c>
      <c r="S55" s="18" t="s">
        <v>284</v>
      </c>
      <c r="T55" s="18" t="s">
        <v>74</v>
      </c>
      <c r="U55" s="18">
        <v>126542</v>
      </c>
      <c r="V55" s="18">
        <f t="shared" si="2"/>
        <v>126.542</v>
      </c>
      <c r="W55" s="18">
        <v>71360</v>
      </c>
      <c r="X55" s="18">
        <f t="shared" si="3"/>
        <v>71.36</v>
      </c>
      <c r="Y55" s="18">
        <v>59.52</v>
      </c>
      <c r="Z55" s="31">
        <v>995</v>
      </c>
      <c r="AA55" s="28">
        <v>605</v>
      </c>
      <c r="AB55" s="28">
        <v>586</v>
      </c>
      <c r="AC55" s="28">
        <v>472</v>
      </c>
      <c r="AD55" s="23">
        <v>304</v>
      </c>
      <c r="AE55" s="18">
        <v>84</v>
      </c>
      <c r="AF55" s="18">
        <v>1816</v>
      </c>
      <c r="AG55" s="24">
        <v>1.45</v>
      </c>
      <c r="AH55" s="18">
        <v>15.96</v>
      </c>
      <c r="AI55" s="18">
        <v>84.04</v>
      </c>
      <c r="AJ55" s="21">
        <v>10.7</v>
      </c>
      <c r="AK55" s="21"/>
      <c r="AL55" s="21" t="s">
        <v>182</v>
      </c>
      <c r="AM55" s="21">
        <v>937</v>
      </c>
    </row>
    <row r="56" spans="1:39" ht="15.75">
      <c r="A56" s="49" t="s">
        <v>104</v>
      </c>
      <c r="B56" s="50" t="s">
        <v>348</v>
      </c>
      <c r="C56" s="50" t="s">
        <v>294</v>
      </c>
      <c r="D56" s="49" t="s">
        <v>242</v>
      </c>
      <c r="E56" s="49">
        <v>5</v>
      </c>
      <c r="F56" s="49">
        <v>2</v>
      </c>
      <c r="G56" s="51" t="s">
        <v>237</v>
      </c>
      <c r="H56" s="49" t="s">
        <v>288</v>
      </c>
      <c r="I56" s="49">
        <v>36</v>
      </c>
      <c r="J56" s="51">
        <v>16</v>
      </c>
      <c r="K56" s="49">
        <v>1</v>
      </c>
      <c r="L56" s="21" t="s">
        <v>262</v>
      </c>
      <c r="M56" s="18" t="s">
        <v>49</v>
      </c>
      <c r="N56" s="18" t="s">
        <v>24</v>
      </c>
      <c r="O56" s="18" t="s">
        <v>32</v>
      </c>
      <c r="P56" s="18">
        <v>4.5</v>
      </c>
      <c r="Q56" s="18">
        <v>46</v>
      </c>
      <c r="R56" s="18">
        <v>24</v>
      </c>
      <c r="S56" s="18" t="s">
        <v>22</v>
      </c>
      <c r="T56" s="18" t="s">
        <v>74</v>
      </c>
      <c r="U56" s="18">
        <v>543386</v>
      </c>
      <c r="V56" s="18">
        <f t="shared" si="2"/>
        <v>543.38599999999997</v>
      </c>
      <c r="W56" s="18">
        <v>161847</v>
      </c>
      <c r="X56" s="18">
        <f t="shared" si="3"/>
        <v>161.84700000000001</v>
      </c>
      <c r="Y56" s="18">
        <v>30.04</v>
      </c>
      <c r="Z56" s="31">
        <v>1044</v>
      </c>
      <c r="AA56" s="28">
        <v>770</v>
      </c>
      <c r="AB56" s="28">
        <v>763</v>
      </c>
      <c r="AC56" s="28">
        <v>680</v>
      </c>
      <c r="AD56" s="23">
        <v>475</v>
      </c>
      <c r="AE56" s="18">
        <v>222</v>
      </c>
      <c r="AF56" s="18">
        <v>3019</v>
      </c>
      <c r="AG56" s="24">
        <v>0.56000000000000005</v>
      </c>
      <c r="AH56" s="18">
        <v>23.49</v>
      </c>
      <c r="AI56" s="18">
        <v>76.510000000000005</v>
      </c>
      <c r="AJ56" s="21">
        <v>7.07</v>
      </c>
      <c r="AK56" s="21"/>
      <c r="AL56" s="21" t="s">
        <v>182</v>
      </c>
      <c r="AM56" s="21">
        <v>994</v>
      </c>
    </row>
    <row r="57" spans="1:39" ht="15.75">
      <c r="A57" s="53" t="s">
        <v>69</v>
      </c>
      <c r="B57" s="54" t="s">
        <v>348</v>
      </c>
      <c r="C57" s="54" t="s">
        <v>294</v>
      </c>
      <c r="D57" s="53" t="s">
        <v>242</v>
      </c>
      <c r="E57" s="53">
        <v>6</v>
      </c>
      <c r="F57" s="53">
        <v>2</v>
      </c>
      <c r="G57" s="55" t="s">
        <v>237</v>
      </c>
      <c r="H57" s="53" t="s">
        <v>26</v>
      </c>
      <c r="I57" s="53">
        <v>36</v>
      </c>
      <c r="J57" s="55">
        <v>16</v>
      </c>
      <c r="K57" s="53">
        <v>1</v>
      </c>
      <c r="L57" s="21" t="s">
        <v>262</v>
      </c>
      <c r="M57" s="18" t="s">
        <v>25</v>
      </c>
      <c r="N57" s="18" t="s">
        <v>31</v>
      </c>
      <c r="O57" s="18" t="s">
        <v>32</v>
      </c>
      <c r="P57" s="18">
        <v>0.61</v>
      </c>
      <c r="Q57" s="18">
        <v>27</v>
      </c>
      <c r="R57" s="18">
        <v>15</v>
      </c>
      <c r="S57" s="18" t="s">
        <v>22</v>
      </c>
      <c r="T57" s="18" t="s">
        <v>30</v>
      </c>
      <c r="U57" s="18">
        <v>631456</v>
      </c>
      <c r="V57" s="18">
        <f t="shared" si="2"/>
        <v>631.45600000000002</v>
      </c>
      <c r="W57" s="18">
        <v>69168</v>
      </c>
      <c r="X57" s="18">
        <f t="shared" si="3"/>
        <v>69.168000000000006</v>
      </c>
      <c r="Y57" s="18">
        <v>11.3</v>
      </c>
      <c r="Z57" s="31">
        <v>934</v>
      </c>
      <c r="AA57" s="28">
        <v>391</v>
      </c>
      <c r="AB57" s="28">
        <v>381</v>
      </c>
      <c r="AC57" s="28">
        <v>283</v>
      </c>
      <c r="AD57" s="23">
        <v>171</v>
      </c>
      <c r="AE57" s="18">
        <v>72</v>
      </c>
      <c r="AF57" s="18">
        <v>55643</v>
      </c>
      <c r="AG57" s="24">
        <v>8.81</v>
      </c>
      <c r="AH57" s="18">
        <v>96.84</v>
      </c>
      <c r="AI57" s="18">
        <v>3.16</v>
      </c>
      <c r="AJ57" s="21">
        <v>6.02</v>
      </c>
      <c r="AK57" s="21"/>
      <c r="AL57" s="21" t="s">
        <v>183</v>
      </c>
      <c r="AM57" s="21">
        <v>720</v>
      </c>
    </row>
    <row r="58" spans="1:39" ht="15.75">
      <c r="A58" s="53" t="s">
        <v>97</v>
      </c>
      <c r="B58" s="54" t="s">
        <v>348</v>
      </c>
      <c r="C58" s="54" t="s">
        <v>294</v>
      </c>
      <c r="D58" s="53" t="s">
        <v>242</v>
      </c>
      <c r="E58" s="53">
        <v>6</v>
      </c>
      <c r="F58" s="53">
        <v>2</v>
      </c>
      <c r="G58" s="55" t="s">
        <v>237</v>
      </c>
      <c r="H58" s="53" t="s">
        <v>26</v>
      </c>
      <c r="I58" s="53">
        <v>36</v>
      </c>
      <c r="J58" s="55">
        <v>16</v>
      </c>
      <c r="K58" s="53">
        <v>1</v>
      </c>
      <c r="L58" s="21" t="s">
        <v>262</v>
      </c>
      <c r="M58" s="18" t="s">
        <v>25</v>
      </c>
      <c r="N58" s="18" t="s">
        <v>31</v>
      </c>
      <c r="O58" s="18" t="s">
        <v>32</v>
      </c>
      <c r="P58" s="18">
        <v>0.61</v>
      </c>
      <c r="Q58" s="18">
        <v>2</v>
      </c>
      <c r="R58" s="18">
        <v>15</v>
      </c>
      <c r="S58" s="18" t="s">
        <v>22</v>
      </c>
      <c r="T58" s="18" t="s">
        <v>30</v>
      </c>
      <c r="U58" s="18">
        <v>197062</v>
      </c>
      <c r="V58" s="18">
        <f t="shared" si="2"/>
        <v>197.06200000000001</v>
      </c>
      <c r="W58" s="18">
        <v>57140</v>
      </c>
      <c r="X58" s="18">
        <f t="shared" si="3"/>
        <v>57.14</v>
      </c>
      <c r="Y58" s="18">
        <v>29.95</v>
      </c>
      <c r="Z58" s="31">
        <v>920</v>
      </c>
      <c r="AA58" s="28">
        <v>399</v>
      </c>
      <c r="AB58" s="28">
        <v>386</v>
      </c>
      <c r="AC58" s="28">
        <v>301</v>
      </c>
      <c r="AD58" s="23">
        <v>178</v>
      </c>
      <c r="AE58" s="18">
        <v>79</v>
      </c>
      <c r="AF58" s="18">
        <v>3951</v>
      </c>
      <c r="AG58" s="24">
        <v>2.008</v>
      </c>
      <c r="AH58" s="18">
        <v>45.74</v>
      </c>
      <c r="AI58" s="18">
        <v>54.26</v>
      </c>
      <c r="AJ58" s="21">
        <v>1.3</v>
      </c>
      <c r="AK58" s="21"/>
      <c r="AL58" s="21" t="s">
        <v>167</v>
      </c>
      <c r="AM58" s="21">
        <v>755</v>
      </c>
    </row>
    <row r="59" spans="1:39" ht="15.75">
      <c r="A59" s="53" t="s">
        <v>68</v>
      </c>
      <c r="B59" s="54" t="s">
        <v>348</v>
      </c>
      <c r="C59" s="54" t="s">
        <v>294</v>
      </c>
      <c r="D59" s="53" t="s">
        <v>242</v>
      </c>
      <c r="E59" s="53">
        <v>6</v>
      </c>
      <c r="F59" s="53">
        <v>2</v>
      </c>
      <c r="G59" s="55" t="s">
        <v>237</v>
      </c>
      <c r="H59" s="53" t="s">
        <v>26</v>
      </c>
      <c r="I59" s="53">
        <v>36</v>
      </c>
      <c r="J59" s="55">
        <v>16</v>
      </c>
      <c r="K59" s="53">
        <v>1</v>
      </c>
      <c r="L59" s="21" t="s">
        <v>262</v>
      </c>
      <c r="M59" s="18" t="s">
        <v>25</v>
      </c>
      <c r="N59" s="18" t="s">
        <v>31</v>
      </c>
      <c r="O59" s="18" t="s">
        <v>32</v>
      </c>
      <c r="P59" s="18">
        <v>0.61</v>
      </c>
      <c r="Q59" s="18">
        <v>6.3</v>
      </c>
      <c r="R59" s="18">
        <v>15</v>
      </c>
      <c r="S59" s="18" t="s">
        <v>22</v>
      </c>
      <c r="T59" s="18" t="s">
        <v>30</v>
      </c>
      <c r="U59" s="18">
        <v>873878</v>
      </c>
      <c r="V59" s="18">
        <f t="shared" si="2"/>
        <v>873.87800000000004</v>
      </c>
      <c r="W59" s="18">
        <v>134670</v>
      </c>
      <c r="X59" s="18">
        <f t="shared" si="3"/>
        <v>134.66999999999999</v>
      </c>
      <c r="Y59" s="18">
        <v>15.77</v>
      </c>
      <c r="Z59" s="31">
        <v>991</v>
      </c>
      <c r="AA59" s="28">
        <v>646</v>
      </c>
      <c r="AB59" s="28">
        <v>628</v>
      </c>
      <c r="AC59" s="28">
        <v>522</v>
      </c>
      <c r="AD59" s="23">
        <v>336</v>
      </c>
      <c r="AE59" s="18">
        <v>190</v>
      </c>
      <c r="AF59" s="18">
        <v>101454</v>
      </c>
      <c r="AG59" s="24">
        <v>11.6</v>
      </c>
      <c r="AH59" s="18">
        <v>96.56</v>
      </c>
      <c r="AI59" s="18">
        <v>3.44</v>
      </c>
      <c r="AJ59" s="21">
        <v>4.88</v>
      </c>
      <c r="AK59" s="21"/>
      <c r="AL59" s="21" t="s">
        <v>183</v>
      </c>
      <c r="AM59" s="21">
        <v>848</v>
      </c>
    </row>
    <row r="60" spans="1:39" ht="15.75">
      <c r="A60" s="53" t="s">
        <v>66</v>
      </c>
      <c r="B60" s="54" t="s">
        <v>348</v>
      </c>
      <c r="C60" s="54" t="s">
        <v>294</v>
      </c>
      <c r="D60" s="53" t="s">
        <v>242</v>
      </c>
      <c r="E60" s="53">
        <v>6</v>
      </c>
      <c r="F60" s="53">
        <v>2</v>
      </c>
      <c r="G60" s="55" t="s">
        <v>237</v>
      </c>
      <c r="H60" s="53" t="s">
        <v>26</v>
      </c>
      <c r="I60" s="53">
        <v>36</v>
      </c>
      <c r="J60" s="55">
        <v>16</v>
      </c>
      <c r="K60" s="53">
        <v>1</v>
      </c>
      <c r="L60" s="21" t="s">
        <v>262</v>
      </c>
      <c r="M60" s="18" t="s">
        <v>25</v>
      </c>
      <c r="N60" s="18" t="s">
        <v>24</v>
      </c>
      <c r="O60" s="18" t="s">
        <v>32</v>
      </c>
      <c r="P60" s="18">
        <v>0.61</v>
      </c>
      <c r="Q60" s="18">
        <v>6.6</v>
      </c>
      <c r="R60" s="18">
        <v>24</v>
      </c>
      <c r="S60" s="18" t="s">
        <v>22</v>
      </c>
      <c r="T60" s="18" t="s">
        <v>30</v>
      </c>
      <c r="U60" s="18">
        <v>628724</v>
      </c>
      <c r="V60" s="18">
        <f t="shared" si="2"/>
        <v>628.72400000000005</v>
      </c>
      <c r="W60" s="18">
        <v>172819</v>
      </c>
      <c r="X60" s="18">
        <f t="shared" si="3"/>
        <v>172.81899999999999</v>
      </c>
      <c r="Y60" s="18">
        <v>28.95</v>
      </c>
      <c r="Z60" s="31">
        <v>986</v>
      </c>
      <c r="AA60" s="28">
        <v>773</v>
      </c>
      <c r="AB60" s="28">
        <v>762</v>
      </c>
      <c r="AC60" s="28">
        <v>669</v>
      </c>
      <c r="AD60" s="23">
        <v>453</v>
      </c>
      <c r="AE60" s="18">
        <v>131</v>
      </c>
      <c r="AF60" s="18">
        <v>6110</v>
      </c>
      <c r="AG60" s="24">
        <v>0.97</v>
      </c>
      <c r="AH60" s="18">
        <v>52.75</v>
      </c>
      <c r="AI60" s="18">
        <v>47.25</v>
      </c>
      <c r="AJ60" s="21">
        <v>5.07</v>
      </c>
      <c r="AK60" s="21"/>
      <c r="AL60" s="21" t="s">
        <v>183</v>
      </c>
      <c r="AM60" s="21">
        <v>885</v>
      </c>
    </row>
    <row r="61" spans="1:39" ht="15.75">
      <c r="A61" s="53" t="s">
        <v>65</v>
      </c>
      <c r="B61" s="54" t="s">
        <v>348</v>
      </c>
      <c r="C61" s="54" t="s">
        <v>294</v>
      </c>
      <c r="D61" s="53" t="s">
        <v>242</v>
      </c>
      <c r="E61" s="53">
        <v>6</v>
      </c>
      <c r="F61" s="53">
        <v>2</v>
      </c>
      <c r="G61" s="55" t="s">
        <v>237</v>
      </c>
      <c r="H61" s="53" t="s">
        <v>26</v>
      </c>
      <c r="I61" s="53">
        <v>36</v>
      </c>
      <c r="J61" s="55">
        <v>16</v>
      </c>
      <c r="K61" s="53">
        <v>1</v>
      </c>
      <c r="L61" s="21" t="s">
        <v>262</v>
      </c>
      <c r="M61" s="18" t="s">
        <v>25</v>
      </c>
      <c r="N61" s="18" t="s">
        <v>48</v>
      </c>
      <c r="O61" s="18" t="s">
        <v>32</v>
      </c>
      <c r="P61" s="18">
        <v>1.1000000000000001</v>
      </c>
      <c r="Q61" s="18">
        <v>19.86</v>
      </c>
      <c r="R61" s="18">
        <v>24</v>
      </c>
      <c r="S61" s="18" t="s">
        <v>22</v>
      </c>
      <c r="T61" s="18" t="s">
        <v>40</v>
      </c>
      <c r="U61" s="18">
        <v>846061</v>
      </c>
      <c r="V61" s="18">
        <f t="shared" si="2"/>
        <v>846.06100000000004</v>
      </c>
      <c r="W61" s="18">
        <v>170829</v>
      </c>
      <c r="X61" s="18">
        <f t="shared" si="3"/>
        <v>170.82900000000001</v>
      </c>
      <c r="Y61" s="18">
        <v>20.78</v>
      </c>
      <c r="Z61" s="31">
        <v>1012</v>
      </c>
      <c r="AA61" s="28">
        <v>770</v>
      </c>
      <c r="AB61" s="28">
        <v>760</v>
      </c>
      <c r="AC61" s="28">
        <v>670</v>
      </c>
      <c r="AD61" s="23">
        <v>504</v>
      </c>
      <c r="AE61" s="18">
        <v>85</v>
      </c>
      <c r="AF61" s="18">
        <v>76614</v>
      </c>
      <c r="AG61" s="24">
        <v>9.0549999999999997</v>
      </c>
      <c r="AH61" s="18">
        <v>98.36</v>
      </c>
      <c r="AI61" s="18">
        <v>1.64</v>
      </c>
      <c r="AJ61" s="21">
        <v>18.3</v>
      </c>
      <c r="AK61" s="21"/>
      <c r="AL61" s="21" t="s">
        <v>164</v>
      </c>
      <c r="AM61" s="21">
        <v>902</v>
      </c>
    </row>
    <row r="62" spans="1:39" ht="15.75">
      <c r="A62" s="53" t="s">
        <v>57</v>
      </c>
      <c r="B62" s="54" t="s">
        <v>196</v>
      </c>
      <c r="C62" s="54" t="s">
        <v>294</v>
      </c>
      <c r="D62" s="53" t="s">
        <v>242</v>
      </c>
      <c r="E62" s="53">
        <v>6</v>
      </c>
      <c r="F62" s="53">
        <v>2</v>
      </c>
      <c r="G62" s="55" t="s">
        <v>237</v>
      </c>
      <c r="H62" s="53" t="s">
        <v>26</v>
      </c>
      <c r="I62" s="53">
        <v>36</v>
      </c>
      <c r="J62" s="55">
        <v>16</v>
      </c>
      <c r="K62" s="53">
        <v>4</v>
      </c>
      <c r="L62" s="21" t="s">
        <v>262</v>
      </c>
      <c r="M62" s="18" t="s">
        <v>49</v>
      </c>
      <c r="N62" s="18" t="s">
        <v>24</v>
      </c>
      <c r="O62" s="18" t="s">
        <v>32</v>
      </c>
      <c r="P62" s="18">
        <v>1.1100000000000001</v>
      </c>
      <c r="Q62" s="18">
        <v>19.86</v>
      </c>
      <c r="R62" s="18">
        <v>24</v>
      </c>
      <c r="S62" s="18" t="s">
        <v>53</v>
      </c>
      <c r="T62" s="18" t="s">
        <v>23</v>
      </c>
      <c r="U62" s="18">
        <v>632766</v>
      </c>
      <c r="V62" s="18">
        <f t="shared" si="2"/>
        <v>632.76599999999996</v>
      </c>
      <c r="W62" s="18">
        <v>105971</v>
      </c>
      <c r="X62" s="18">
        <f t="shared" si="3"/>
        <v>105.971</v>
      </c>
      <c r="Y62" s="18">
        <v>17.350000000000001</v>
      </c>
      <c r="Z62" s="31">
        <v>1003</v>
      </c>
      <c r="AA62" s="28">
        <v>745</v>
      </c>
      <c r="AB62" s="28">
        <v>730</v>
      </c>
      <c r="AC62" s="28">
        <v>614</v>
      </c>
      <c r="AD62" s="23">
        <v>429</v>
      </c>
      <c r="AE62" s="18">
        <v>166</v>
      </c>
      <c r="AF62" s="18">
        <v>3941</v>
      </c>
      <c r="AG62" s="24">
        <v>0.62</v>
      </c>
      <c r="AH62" s="18">
        <v>31.09</v>
      </c>
      <c r="AI62" s="18">
        <v>68.91</v>
      </c>
      <c r="AJ62" s="52">
        <v>14.62</v>
      </c>
      <c r="AK62" s="21"/>
      <c r="AL62" s="21" t="s">
        <v>159</v>
      </c>
      <c r="AM62" s="21">
        <v>894</v>
      </c>
    </row>
    <row r="63" spans="1:39" ht="15.75">
      <c r="A63" s="53" t="s">
        <v>54</v>
      </c>
      <c r="B63" s="54" t="s">
        <v>196</v>
      </c>
      <c r="C63" s="54" t="s">
        <v>294</v>
      </c>
      <c r="D63" s="53" t="s">
        <v>242</v>
      </c>
      <c r="E63" s="53">
        <v>6</v>
      </c>
      <c r="F63" s="53">
        <v>2</v>
      </c>
      <c r="G63" s="55" t="s">
        <v>237</v>
      </c>
      <c r="H63" s="53" t="s">
        <v>26</v>
      </c>
      <c r="I63" s="53">
        <v>36</v>
      </c>
      <c r="J63" s="55">
        <v>16</v>
      </c>
      <c r="K63" s="53">
        <v>4</v>
      </c>
      <c r="L63" s="21" t="s">
        <v>262</v>
      </c>
      <c r="M63" s="18" t="s">
        <v>49</v>
      </c>
      <c r="N63" s="18" t="s">
        <v>24</v>
      </c>
      <c r="O63" s="18" t="s">
        <v>32</v>
      </c>
      <c r="P63" s="18">
        <v>1.1100000000000001</v>
      </c>
      <c r="Q63" s="18">
        <v>19.86</v>
      </c>
      <c r="R63" s="18">
        <v>24</v>
      </c>
      <c r="S63" s="18" t="s">
        <v>53</v>
      </c>
      <c r="T63" s="18" t="s">
        <v>23</v>
      </c>
      <c r="U63" s="18">
        <v>481397</v>
      </c>
      <c r="V63" s="18">
        <f t="shared" si="2"/>
        <v>481.39699999999999</v>
      </c>
      <c r="W63" s="18">
        <v>134123</v>
      </c>
      <c r="X63" s="18">
        <f t="shared" si="3"/>
        <v>134.12299999999999</v>
      </c>
      <c r="Y63" s="18">
        <v>28.58</v>
      </c>
      <c r="Z63" s="31">
        <v>995</v>
      </c>
      <c r="AA63" s="28">
        <v>773</v>
      </c>
      <c r="AB63" s="28">
        <v>763</v>
      </c>
      <c r="AC63" s="28">
        <v>675</v>
      </c>
      <c r="AD63" s="23">
        <v>479</v>
      </c>
      <c r="AE63" s="18">
        <v>210</v>
      </c>
      <c r="AF63" s="18">
        <v>5601</v>
      </c>
      <c r="AG63" s="24">
        <v>1.1599999999999999</v>
      </c>
      <c r="AH63" s="18">
        <v>42.25</v>
      </c>
      <c r="AI63" s="18">
        <v>57.72</v>
      </c>
      <c r="AJ63" s="52">
        <v>14.62</v>
      </c>
      <c r="AK63" s="21"/>
      <c r="AL63" s="21" t="s">
        <v>159</v>
      </c>
      <c r="AM63" s="21">
        <v>896</v>
      </c>
    </row>
    <row r="64" spans="1:39" ht="15.75">
      <c r="A64" s="53" t="s">
        <v>56</v>
      </c>
      <c r="B64" s="54" t="s">
        <v>196</v>
      </c>
      <c r="C64" s="54" t="s">
        <v>294</v>
      </c>
      <c r="D64" s="53" t="s">
        <v>242</v>
      </c>
      <c r="E64" s="53">
        <v>6</v>
      </c>
      <c r="F64" s="53">
        <v>2</v>
      </c>
      <c r="G64" s="55" t="s">
        <v>237</v>
      </c>
      <c r="H64" s="53" t="s">
        <v>26</v>
      </c>
      <c r="I64" s="53">
        <v>36</v>
      </c>
      <c r="J64" s="55">
        <v>16</v>
      </c>
      <c r="K64" s="53">
        <v>4</v>
      </c>
      <c r="L64" s="21" t="s">
        <v>262</v>
      </c>
      <c r="M64" s="18" t="s">
        <v>25</v>
      </c>
      <c r="N64" s="18" t="s">
        <v>24</v>
      </c>
      <c r="O64" s="18" t="s">
        <v>32</v>
      </c>
      <c r="P64" s="18">
        <v>1.1100000000000001</v>
      </c>
      <c r="Q64" s="18">
        <v>19.86</v>
      </c>
      <c r="R64" s="18">
        <v>24</v>
      </c>
      <c r="S64" s="18" t="s">
        <v>53</v>
      </c>
      <c r="T64" s="18" t="s">
        <v>23</v>
      </c>
      <c r="U64" s="18">
        <v>807290</v>
      </c>
      <c r="V64" s="18">
        <f t="shared" si="2"/>
        <v>807.29</v>
      </c>
      <c r="W64" s="18">
        <v>408868</v>
      </c>
      <c r="X64" s="18">
        <f t="shared" si="3"/>
        <v>408.86799999999999</v>
      </c>
      <c r="Y64" s="18">
        <v>51.33</v>
      </c>
      <c r="Z64" s="31">
        <v>1011</v>
      </c>
      <c r="AA64" s="28">
        <v>928</v>
      </c>
      <c r="AB64" s="28">
        <v>919</v>
      </c>
      <c r="AC64" s="28">
        <v>804</v>
      </c>
      <c r="AD64" s="23">
        <v>568</v>
      </c>
      <c r="AE64" s="18">
        <v>208</v>
      </c>
      <c r="AF64" s="18">
        <v>12472</v>
      </c>
      <c r="AG64" s="24">
        <v>1.55</v>
      </c>
      <c r="AH64" s="18">
        <v>80.31</v>
      </c>
      <c r="AI64" s="18">
        <v>19.670000000000002</v>
      </c>
      <c r="AJ64" s="52">
        <v>14.62</v>
      </c>
      <c r="AK64" s="21"/>
      <c r="AL64" s="21" t="s">
        <v>159</v>
      </c>
      <c r="AM64" s="21">
        <v>863</v>
      </c>
    </row>
    <row r="65" spans="1:39" ht="15.75">
      <c r="A65" s="53" t="s">
        <v>58</v>
      </c>
      <c r="B65" s="54" t="s">
        <v>196</v>
      </c>
      <c r="C65" s="54" t="s">
        <v>294</v>
      </c>
      <c r="D65" s="53" t="s">
        <v>242</v>
      </c>
      <c r="E65" s="53">
        <v>6</v>
      </c>
      <c r="F65" s="53">
        <v>2</v>
      </c>
      <c r="G65" s="55" t="s">
        <v>237</v>
      </c>
      <c r="H65" s="53" t="s">
        <v>26</v>
      </c>
      <c r="I65" s="53">
        <v>36</v>
      </c>
      <c r="J65" s="55">
        <v>16</v>
      </c>
      <c r="K65" s="53">
        <v>4</v>
      </c>
      <c r="L65" s="21" t="s">
        <v>262</v>
      </c>
      <c r="M65" s="18" t="s">
        <v>49</v>
      </c>
      <c r="N65" s="18" t="s">
        <v>24</v>
      </c>
      <c r="O65" s="18" t="s">
        <v>32</v>
      </c>
      <c r="P65" s="18">
        <v>1.1100000000000001</v>
      </c>
      <c r="Q65" s="18">
        <v>19.86</v>
      </c>
      <c r="R65" s="18">
        <v>24</v>
      </c>
      <c r="S65" s="18" t="s">
        <v>53</v>
      </c>
      <c r="T65" s="18" t="s">
        <v>23</v>
      </c>
      <c r="U65" s="18">
        <v>878058</v>
      </c>
      <c r="V65" s="18">
        <f t="shared" si="2"/>
        <v>878.05799999999999</v>
      </c>
      <c r="W65" s="18">
        <v>228202</v>
      </c>
      <c r="X65" s="18">
        <f t="shared" si="3"/>
        <v>228.202</v>
      </c>
      <c r="Y65" s="18">
        <v>26.42</v>
      </c>
      <c r="Z65" s="31">
        <v>1008</v>
      </c>
      <c r="AA65" s="28">
        <v>898</v>
      </c>
      <c r="AB65" s="28">
        <v>888</v>
      </c>
      <c r="AC65" s="28">
        <v>802</v>
      </c>
      <c r="AD65" s="23">
        <v>594</v>
      </c>
      <c r="AE65" s="18">
        <v>260</v>
      </c>
      <c r="AF65" s="18">
        <v>10678</v>
      </c>
      <c r="AG65" s="24">
        <v>1.22</v>
      </c>
      <c r="AH65" s="18">
        <v>74.069999999999993</v>
      </c>
      <c r="AI65" s="18">
        <v>25.93</v>
      </c>
      <c r="AJ65" s="52">
        <v>14.62</v>
      </c>
      <c r="AK65" s="21"/>
      <c r="AL65" s="21" t="s">
        <v>159</v>
      </c>
      <c r="AM65" s="21">
        <v>941</v>
      </c>
    </row>
    <row r="66" spans="1:39" ht="15.75">
      <c r="A66" s="53" t="s">
        <v>122</v>
      </c>
      <c r="B66" s="54" t="s">
        <v>348</v>
      </c>
      <c r="C66" s="54" t="s">
        <v>294</v>
      </c>
      <c r="D66" s="53" t="s">
        <v>242</v>
      </c>
      <c r="E66" s="53">
        <v>6</v>
      </c>
      <c r="F66" s="53">
        <v>2</v>
      </c>
      <c r="G66" s="55" t="s">
        <v>237</v>
      </c>
      <c r="H66" s="53" t="s">
        <v>26</v>
      </c>
      <c r="I66" s="53">
        <v>36</v>
      </c>
      <c r="J66" s="55">
        <v>16</v>
      </c>
      <c r="K66" s="53">
        <v>1</v>
      </c>
      <c r="L66" s="21" t="s">
        <v>262</v>
      </c>
      <c r="M66" s="18" t="s">
        <v>25</v>
      </c>
      <c r="N66" s="18" t="s">
        <v>24</v>
      </c>
      <c r="O66" s="18" t="s">
        <v>32</v>
      </c>
      <c r="P66" s="18">
        <v>1.38</v>
      </c>
      <c r="Q66" s="18">
        <v>19.86</v>
      </c>
      <c r="R66" s="18">
        <v>24</v>
      </c>
      <c r="S66" s="18" t="s">
        <v>123</v>
      </c>
      <c r="T66" s="18" t="s">
        <v>37</v>
      </c>
      <c r="U66" s="18">
        <v>3214752</v>
      </c>
      <c r="V66" s="18">
        <f t="shared" si="2"/>
        <v>3214.752</v>
      </c>
      <c r="W66" s="18">
        <v>78584</v>
      </c>
      <c r="X66" s="18">
        <f t="shared" si="3"/>
        <v>78.584000000000003</v>
      </c>
      <c r="Y66" s="18">
        <v>2.5299999999999998</v>
      </c>
      <c r="Z66" s="31">
        <v>994</v>
      </c>
      <c r="AA66" s="28">
        <v>900</v>
      </c>
      <c r="AB66" s="28">
        <v>892</v>
      </c>
      <c r="AC66" s="28">
        <v>811</v>
      </c>
      <c r="AD66" s="23">
        <v>619</v>
      </c>
      <c r="AE66" s="18">
        <v>368</v>
      </c>
      <c r="AF66" s="18">
        <v>260168</v>
      </c>
      <c r="AG66" s="24">
        <v>8.0909999999999993</v>
      </c>
      <c r="AH66" s="18">
        <v>97.46</v>
      </c>
      <c r="AI66" s="18">
        <v>2.54</v>
      </c>
      <c r="AJ66" s="21">
        <v>8.64</v>
      </c>
      <c r="AK66" s="21"/>
      <c r="AL66" s="56" t="s">
        <v>178</v>
      </c>
      <c r="AM66" s="21">
        <v>897</v>
      </c>
    </row>
    <row r="67" spans="1:39" ht="15.75">
      <c r="A67" s="53" t="s">
        <v>96</v>
      </c>
      <c r="B67" s="54" t="s">
        <v>348</v>
      </c>
      <c r="C67" s="54" t="s">
        <v>294</v>
      </c>
      <c r="D67" s="53" t="s">
        <v>242</v>
      </c>
      <c r="E67" s="53">
        <v>6</v>
      </c>
      <c r="F67" s="53">
        <v>2</v>
      </c>
      <c r="G67" s="55" t="s">
        <v>237</v>
      </c>
      <c r="H67" s="53" t="s">
        <v>26</v>
      </c>
      <c r="I67" s="53">
        <v>36</v>
      </c>
      <c r="J67" s="55">
        <v>16</v>
      </c>
      <c r="K67" s="53">
        <v>1</v>
      </c>
      <c r="L67" s="21" t="s">
        <v>262</v>
      </c>
      <c r="M67" s="18" t="s">
        <v>49</v>
      </c>
      <c r="N67" s="18" t="s">
        <v>22</v>
      </c>
      <c r="O67" s="18" t="s">
        <v>32</v>
      </c>
      <c r="P67" s="18">
        <v>4.5</v>
      </c>
      <c r="Q67" s="18">
        <v>50</v>
      </c>
      <c r="R67" s="18">
        <v>11</v>
      </c>
      <c r="S67" s="18" t="s">
        <v>22</v>
      </c>
      <c r="T67" s="18" t="s">
        <v>74</v>
      </c>
      <c r="U67" s="18">
        <v>499843</v>
      </c>
      <c r="V67" s="18">
        <f t="shared" si="2"/>
        <v>499.84300000000002</v>
      </c>
      <c r="W67" s="18">
        <v>330483</v>
      </c>
      <c r="X67" s="18">
        <f t="shared" si="3"/>
        <v>330.483</v>
      </c>
      <c r="Y67" s="18">
        <v>71.150000000000006</v>
      </c>
      <c r="Z67" s="31">
        <v>1053</v>
      </c>
      <c r="AA67" s="28">
        <v>923</v>
      </c>
      <c r="AB67" s="28">
        <v>908</v>
      </c>
      <c r="AC67" s="28">
        <v>765</v>
      </c>
      <c r="AD67" s="23">
        <v>511</v>
      </c>
      <c r="AE67" s="18">
        <v>360</v>
      </c>
      <c r="AF67" s="18">
        <v>4854</v>
      </c>
      <c r="AG67" s="24">
        <v>0.97</v>
      </c>
      <c r="AH67" s="18">
        <v>23.49</v>
      </c>
      <c r="AI67" s="18">
        <v>76.69</v>
      </c>
      <c r="AJ67" s="21">
        <v>60</v>
      </c>
      <c r="AK67" s="21"/>
      <c r="AL67" s="21" t="s">
        <v>173</v>
      </c>
      <c r="AM67" s="21">
        <v>1031</v>
      </c>
    </row>
    <row r="68" spans="1:39" ht="15.75">
      <c r="A68" s="57" t="s">
        <v>121</v>
      </c>
      <c r="B68" s="57" t="s">
        <v>290</v>
      </c>
      <c r="C68" s="57" t="s">
        <v>327</v>
      </c>
      <c r="D68" s="57" t="s">
        <v>243</v>
      </c>
      <c r="E68" s="57">
        <v>7</v>
      </c>
      <c r="F68" s="57">
        <v>2</v>
      </c>
      <c r="G68" s="58" t="s">
        <v>237</v>
      </c>
      <c r="H68" s="57" t="s">
        <v>288</v>
      </c>
      <c r="I68" s="57">
        <v>26</v>
      </c>
      <c r="J68" s="58">
        <v>12</v>
      </c>
      <c r="K68" s="57">
        <v>24</v>
      </c>
      <c r="L68" s="21" t="s">
        <v>263</v>
      </c>
      <c r="M68" s="18" t="s">
        <v>25</v>
      </c>
      <c r="N68" s="18" t="s">
        <v>24</v>
      </c>
      <c r="O68" s="18" t="s">
        <v>32</v>
      </c>
      <c r="P68" s="18">
        <v>1.04</v>
      </c>
      <c r="Q68" s="18">
        <v>12.9</v>
      </c>
      <c r="R68" s="18">
        <v>24</v>
      </c>
      <c r="S68" s="18" t="s">
        <v>123</v>
      </c>
      <c r="T68" s="18" t="s">
        <v>37</v>
      </c>
      <c r="U68" s="18">
        <v>592290</v>
      </c>
      <c r="V68" s="18">
        <f t="shared" si="2"/>
        <v>592.29</v>
      </c>
      <c r="W68" s="18">
        <v>394619</v>
      </c>
      <c r="X68" s="18">
        <f t="shared" si="3"/>
        <v>394.61900000000003</v>
      </c>
      <c r="Y68" s="18">
        <v>68.010000000000005</v>
      </c>
      <c r="Z68" s="31">
        <v>998</v>
      </c>
      <c r="AA68" s="28">
        <v>895</v>
      </c>
      <c r="AB68" s="28">
        <v>886</v>
      </c>
      <c r="AC68" s="28">
        <v>816</v>
      </c>
      <c r="AD68" s="23">
        <v>602</v>
      </c>
      <c r="AE68" s="18">
        <v>372</v>
      </c>
      <c r="AF68" s="18">
        <v>317</v>
      </c>
      <c r="AG68" s="24">
        <v>0.05</v>
      </c>
      <c r="AH68" s="18">
        <v>2.23</v>
      </c>
      <c r="AI68" s="18">
        <v>97.77</v>
      </c>
      <c r="AJ68" s="21"/>
      <c r="AK68" s="21">
        <v>1.97</v>
      </c>
      <c r="AL68" s="21" t="s">
        <v>177</v>
      </c>
      <c r="AM68" s="21">
        <v>903</v>
      </c>
    </row>
    <row r="69" spans="1:39" ht="15.75">
      <c r="A69" s="57" t="s">
        <v>130</v>
      </c>
      <c r="B69" s="57" t="s">
        <v>223</v>
      </c>
      <c r="C69" s="57" t="s">
        <v>333</v>
      </c>
      <c r="D69" s="57" t="s">
        <v>243</v>
      </c>
      <c r="E69" s="57">
        <v>7</v>
      </c>
      <c r="F69" s="57">
        <v>2</v>
      </c>
      <c r="G69" s="58" t="s">
        <v>237</v>
      </c>
      <c r="H69" s="57" t="s">
        <v>288</v>
      </c>
      <c r="I69" s="57">
        <v>26</v>
      </c>
      <c r="J69" s="58">
        <v>12</v>
      </c>
      <c r="K69" s="57">
        <v>24</v>
      </c>
      <c r="L69" s="21" t="s">
        <v>263</v>
      </c>
      <c r="M69" s="18" t="s">
        <v>41</v>
      </c>
      <c r="N69" s="18" t="s">
        <v>24</v>
      </c>
      <c r="O69" s="18" t="s">
        <v>32</v>
      </c>
      <c r="P69" s="18">
        <v>1.49</v>
      </c>
      <c r="Q69" s="18">
        <v>12.59</v>
      </c>
      <c r="R69" s="18">
        <v>24</v>
      </c>
      <c r="S69" s="18" t="s">
        <v>129</v>
      </c>
      <c r="T69" s="18" t="s">
        <v>71</v>
      </c>
      <c r="U69" s="18">
        <v>1812062</v>
      </c>
      <c r="V69" s="18">
        <f t="shared" ref="V69:V100" si="4">U69/1000</f>
        <v>1812.0619999999999</v>
      </c>
      <c r="W69" s="18">
        <v>580264</v>
      </c>
      <c r="X69" s="18">
        <f t="shared" ref="X69:X100" si="5">W69/1000</f>
        <v>580.26400000000001</v>
      </c>
      <c r="Y69" s="18">
        <v>33.119999999999997</v>
      </c>
      <c r="Z69" s="31">
        <v>1050</v>
      </c>
      <c r="AA69" s="28">
        <v>1032</v>
      </c>
      <c r="AB69" s="28">
        <v>1029</v>
      </c>
      <c r="AC69" s="28">
        <v>946</v>
      </c>
      <c r="AD69" s="23">
        <v>679</v>
      </c>
      <c r="AE69" s="18">
        <v>288</v>
      </c>
      <c r="AF69" s="18">
        <v>18484</v>
      </c>
      <c r="AG69" s="24">
        <v>1.0209999999999999</v>
      </c>
      <c r="AH69" s="18">
        <v>94.38</v>
      </c>
      <c r="AI69" s="18">
        <v>5.64</v>
      </c>
      <c r="AJ69" s="21"/>
      <c r="AK69" s="21">
        <v>4.17</v>
      </c>
      <c r="AL69" s="21" t="s">
        <v>179</v>
      </c>
      <c r="AM69" s="21">
        <v>1038</v>
      </c>
    </row>
    <row r="70" spans="1:39" ht="15.75">
      <c r="A70" s="57" t="s">
        <v>131</v>
      </c>
      <c r="B70" s="57" t="s">
        <v>224</v>
      </c>
      <c r="C70" s="57" t="s">
        <v>334</v>
      </c>
      <c r="D70" s="57" t="s">
        <v>243</v>
      </c>
      <c r="E70" s="57">
        <v>7</v>
      </c>
      <c r="F70" s="57">
        <v>2</v>
      </c>
      <c r="G70" s="58" t="s">
        <v>237</v>
      </c>
      <c r="H70" s="57" t="s">
        <v>288</v>
      </c>
      <c r="I70" s="57">
        <v>26</v>
      </c>
      <c r="J70" s="58">
        <v>12</v>
      </c>
      <c r="K70" s="57">
        <v>24</v>
      </c>
      <c r="L70" s="21" t="s">
        <v>263</v>
      </c>
      <c r="M70" s="18" t="s">
        <v>41</v>
      </c>
      <c r="N70" s="18" t="s">
        <v>31</v>
      </c>
      <c r="O70" s="18" t="s">
        <v>32</v>
      </c>
      <c r="P70" s="18">
        <v>1.5</v>
      </c>
      <c r="Q70" s="18">
        <v>12.59</v>
      </c>
      <c r="R70" s="18">
        <v>24</v>
      </c>
      <c r="S70" s="18" t="s">
        <v>129</v>
      </c>
      <c r="T70" s="18" t="s">
        <v>71</v>
      </c>
      <c r="U70" s="18">
        <v>575124</v>
      </c>
      <c r="V70" s="18">
        <f t="shared" si="4"/>
        <v>575.12400000000002</v>
      </c>
      <c r="W70" s="18">
        <v>219959</v>
      </c>
      <c r="X70" s="18">
        <f t="shared" si="5"/>
        <v>219.959</v>
      </c>
      <c r="Y70" s="18">
        <v>39.94</v>
      </c>
      <c r="Z70" s="31">
        <v>1046</v>
      </c>
      <c r="AA70" s="28">
        <v>1002</v>
      </c>
      <c r="AB70" s="28">
        <v>1002</v>
      </c>
      <c r="AC70" s="28">
        <v>913</v>
      </c>
      <c r="AD70" s="23">
        <v>667</v>
      </c>
      <c r="AE70" s="18">
        <v>216</v>
      </c>
      <c r="AF70" s="18">
        <v>10266</v>
      </c>
      <c r="AG70" s="24">
        <v>1.78</v>
      </c>
      <c r="AH70" s="18">
        <v>87.21</v>
      </c>
      <c r="AI70" s="18">
        <v>12.79</v>
      </c>
      <c r="AJ70" s="21"/>
      <c r="AK70" s="21">
        <v>2.5299999999999998</v>
      </c>
      <c r="AL70" s="21" t="s">
        <v>181</v>
      </c>
      <c r="AM70" s="21">
        <v>1032</v>
      </c>
    </row>
    <row r="71" spans="1:39" ht="15.75">
      <c r="A71" s="57" t="s">
        <v>233</v>
      </c>
      <c r="B71" s="59" t="s">
        <v>225</v>
      </c>
      <c r="C71" s="59" t="s">
        <v>335</v>
      </c>
      <c r="D71" s="57" t="s">
        <v>243</v>
      </c>
      <c r="E71" s="57">
        <v>7</v>
      </c>
      <c r="F71" s="57">
        <v>2</v>
      </c>
      <c r="G71" s="58" t="s">
        <v>237</v>
      </c>
      <c r="H71" s="57" t="s">
        <v>288</v>
      </c>
      <c r="I71" s="57">
        <v>26</v>
      </c>
      <c r="J71" s="58">
        <v>12</v>
      </c>
      <c r="K71" s="57">
        <v>24</v>
      </c>
      <c r="L71" s="21" t="s">
        <v>263</v>
      </c>
      <c r="M71" s="18" t="s">
        <v>41</v>
      </c>
      <c r="N71" s="18" t="s">
        <v>24</v>
      </c>
      <c r="O71" s="18" t="s">
        <v>32</v>
      </c>
      <c r="P71" s="18">
        <v>1.64</v>
      </c>
      <c r="Q71" s="18">
        <v>12.59</v>
      </c>
      <c r="R71" s="18">
        <v>24</v>
      </c>
      <c r="S71" s="18" t="s">
        <v>129</v>
      </c>
      <c r="T71" s="18" t="s">
        <v>71</v>
      </c>
      <c r="U71" s="18">
        <v>2103570</v>
      </c>
      <c r="V71" s="18">
        <f t="shared" si="4"/>
        <v>2103.5700000000002</v>
      </c>
      <c r="W71" s="18">
        <v>760252</v>
      </c>
      <c r="X71" s="18">
        <f t="shared" si="5"/>
        <v>760.25199999999995</v>
      </c>
      <c r="Y71" s="18">
        <v>37.29</v>
      </c>
      <c r="Z71" s="31">
        <v>1050</v>
      </c>
      <c r="AA71" s="28">
        <v>1015</v>
      </c>
      <c r="AB71" s="28">
        <v>1012</v>
      </c>
      <c r="AC71" s="28">
        <v>922</v>
      </c>
      <c r="AD71" s="23">
        <v>691</v>
      </c>
      <c r="AE71" s="18">
        <v>292</v>
      </c>
      <c r="AF71" s="18">
        <v>61262</v>
      </c>
      <c r="AG71" s="24">
        <v>2.91</v>
      </c>
      <c r="AH71" s="18">
        <v>97.78</v>
      </c>
      <c r="AI71" s="18">
        <v>2.2200000000000002</v>
      </c>
      <c r="AJ71" s="21"/>
      <c r="AK71" s="21">
        <v>4.17</v>
      </c>
      <c r="AL71" s="21" t="s">
        <v>181</v>
      </c>
      <c r="AM71" s="21">
        <v>1034</v>
      </c>
    </row>
    <row r="72" spans="1:39" ht="15.75">
      <c r="A72" s="57" t="s">
        <v>155</v>
      </c>
      <c r="B72" s="57" t="s">
        <v>226</v>
      </c>
      <c r="C72" s="57" t="s">
        <v>336</v>
      </c>
      <c r="D72" s="57" t="s">
        <v>243</v>
      </c>
      <c r="E72" s="57">
        <v>7</v>
      </c>
      <c r="F72" s="57">
        <v>2</v>
      </c>
      <c r="G72" s="58" t="s">
        <v>237</v>
      </c>
      <c r="H72" s="57" t="s">
        <v>288</v>
      </c>
      <c r="I72" s="57">
        <v>26</v>
      </c>
      <c r="J72" s="58">
        <v>12</v>
      </c>
      <c r="K72" s="57">
        <v>24</v>
      </c>
      <c r="L72" s="21" t="s">
        <v>263</v>
      </c>
      <c r="M72" s="18" t="s">
        <v>41</v>
      </c>
      <c r="N72" s="18" t="s">
        <v>24</v>
      </c>
      <c r="O72" s="18" t="s">
        <v>32</v>
      </c>
      <c r="P72" s="29">
        <v>2.0350000000000001</v>
      </c>
      <c r="Q72" s="18">
        <v>12.59</v>
      </c>
      <c r="R72" s="18">
        <v>24</v>
      </c>
      <c r="S72" s="18" t="s">
        <v>129</v>
      </c>
      <c r="T72" s="18" t="s">
        <v>71</v>
      </c>
      <c r="U72" s="18">
        <v>957226</v>
      </c>
      <c r="V72" s="18">
        <f t="shared" si="4"/>
        <v>957.226</v>
      </c>
      <c r="W72" s="18">
        <v>292055</v>
      </c>
      <c r="X72" s="18">
        <f t="shared" si="5"/>
        <v>292.05500000000001</v>
      </c>
      <c r="Y72" s="18">
        <v>31.69</v>
      </c>
      <c r="Z72" s="31">
        <v>1051</v>
      </c>
      <c r="AA72" s="28">
        <v>1033</v>
      </c>
      <c r="AB72" s="28">
        <v>1033</v>
      </c>
      <c r="AC72" s="28">
        <v>948</v>
      </c>
      <c r="AD72" s="23">
        <v>670</v>
      </c>
      <c r="AE72" s="18">
        <v>249</v>
      </c>
      <c r="AF72" s="18">
        <v>24200</v>
      </c>
      <c r="AG72" s="24">
        <v>2.5299999999999998</v>
      </c>
      <c r="AH72" s="18">
        <v>97.22</v>
      </c>
      <c r="AI72" s="18">
        <v>2.78</v>
      </c>
      <c r="AJ72" s="21"/>
      <c r="AK72" s="21">
        <v>1.6</v>
      </c>
      <c r="AL72" s="21" t="s">
        <v>181</v>
      </c>
      <c r="AM72" s="21">
        <v>1026</v>
      </c>
    </row>
    <row r="73" spans="1:39" ht="15.75">
      <c r="A73" s="60" t="s">
        <v>133</v>
      </c>
      <c r="B73" s="61" t="s">
        <v>196</v>
      </c>
      <c r="C73" s="61" t="s">
        <v>294</v>
      </c>
      <c r="D73" s="60" t="s">
        <v>242</v>
      </c>
      <c r="E73" s="60">
        <v>8</v>
      </c>
      <c r="F73" s="60">
        <v>3</v>
      </c>
      <c r="G73" s="62" t="s">
        <v>237</v>
      </c>
      <c r="H73" s="60" t="s">
        <v>26</v>
      </c>
      <c r="I73" s="60">
        <v>36</v>
      </c>
      <c r="J73" s="62">
        <v>16</v>
      </c>
      <c r="K73" s="60">
        <v>1</v>
      </c>
      <c r="L73" s="21" t="s">
        <v>262</v>
      </c>
      <c r="M73" s="18" t="s">
        <v>49</v>
      </c>
      <c r="N73" s="18" t="s">
        <v>24</v>
      </c>
      <c r="O73" s="18" t="s">
        <v>32</v>
      </c>
      <c r="P73" s="18">
        <v>0.61</v>
      </c>
      <c r="Q73" s="18">
        <v>11.3</v>
      </c>
      <c r="R73" s="18">
        <v>24</v>
      </c>
      <c r="S73" s="18" t="s">
        <v>22</v>
      </c>
      <c r="T73" s="18" t="s">
        <v>30</v>
      </c>
      <c r="U73" s="18">
        <v>363022</v>
      </c>
      <c r="V73" s="18">
        <f t="shared" si="4"/>
        <v>363.02199999999999</v>
      </c>
      <c r="W73" s="18">
        <v>56825</v>
      </c>
      <c r="X73" s="18">
        <f t="shared" si="5"/>
        <v>56.825000000000003</v>
      </c>
      <c r="Y73" s="18">
        <v>16.440000000000001</v>
      </c>
      <c r="Z73" s="31">
        <v>943</v>
      </c>
      <c r="AA73" s="28">
        <v>492</v>
      </c>
      <c r="AB73" s="28">
        <v>484</v>
      </c>
      <c r="AC73" s="28">
        <v>396</v>
      </c>
      <c r="AD73" s="23">
        <v>253</v>
      </c>
      <c r="AE73" s="18">
        <v>53</v>
      </c>
      <c r="AF73" s="18">
        <v>1669</v>
      </c>
      <c r="AG73" s="24">
        <v>0.46</v>
      </c>
      <c r="AH73" s="18">
        <v>11.88</v>
      </c>
      <c r="AI73" s="18">
        <v>88.12</v>
      </c>
      <c r="AJ73" s="21">
        <v>3.36</v>
      </c>
      <c r="AK73" s="21"/>
      <c r="AL73" s="21" t="s">
        <v>183</v>
      </c>
      <c r="AM73" s="21">
        <v>779</v>
      </c>
    </row>
    <row r="74" spans="1:39" ht="13.5" customHeight="1">
      <c r="A74" s="60" t="s">
        <v>108</v>
      </c>
      <c r="B74" s="61" t="s">
        <v>348</v>
      </c>
      <c r="C74" s="61" t="s">
        <v>294</v>
      </c>
      <c r="D74" s="60" t="s">
        <v>242</v>
      </c>
      <c r="E74" s="60">
        <v>8</v>
      </c>
      <c r="F74" s="60">
        <v>3</v>
      </c>
      <c r="G74" s="62" t="s">
        <v>237</v>
      </c>
      <c r="H74" s="60" t="s">
        <v>26</v>
      </c>
      <c r="I74" s="60">
        <v>36</v>
      </c>
      <c r="J74" s="62">
        <v>16</v>
      </c>
      <c r="K74" s="60">
        <v>4</v>
      </c>
      <c r="L74" s="21" t="s">
        <v>262</v>
      </c>
      <c r="M74" s="18" t="s">
        <v>25</v>
      </c>
      <c r="N74" s="18" t="s">
        <v>24</v>
      </c>
      <c r="O74" s="18" t="s">
        <v>32</v>
      </c>
      <c r="P74" s="18">
        <v>0.61</v>
      </c>
      <c r="Q74" s="18">
        <v>42.9</v>
      </c>
      <c r="R74" s="18">
        <v>23</v>
      </c>
      <c r="S74" s="18" t="s">
        <v>22</v>
      </c>
      <c r="T74" s="18" t="s">
        <v>30</v>
      </c>
      <c r="U74" s="18">
        <v>406972</v>
      </c>
      <c r="V74" s="18">
        <f t="shared" si="4"/>
        <v>406.97199999999998</v>
      </c>
      <c r="W74" s="18">
        <v>10822</v>
      </c>
      <c r="X74" s="18">
        <f t="shared" si="5"/>
        <v>10.821999999999999</v>
      </c>
      <c r="Y74" s="18">
        <v>27.54</v>
      </c>
      <c r="Z74" s="31">
        <v>994</v>
      </c>
      <c r="AA74" s="28">
        <v>789</v>
      </c>
      <c r="AB74" s="28">
        <v>767</v>
      </c>
      <c r="AC74" s="28">
        <v>623</v>
      </c>
      <c r="AD74" s="23">
        <v>399</v>
      </c>
      <c r="AE74" s="18">
        <v>87</v>
      </c>
      <c r="AF74" s="18">
        <v>9350</v>
      </c>
      <c r="AG74" s="24">
        <v>2.2999999999999998</v>
      </c>
      <c r="AH74" s="18">
        <v>51.91</v>
      </c>
      <c r="AI74" s="18">
        <v>48.09</v>
      </c>
      <c r="AJ74" s="21">
        <v>2.21</v>
      </c>
      <c r="AK74" s="21"/>
      <c r="AL74" s="21" t="s">
        <v>183</v>
      </c>
      <c r="AM74" s="21">
        <v>861</v>
      </c>
    </row>
    <row r="75" spans="1:39" ht="15.75">
      <c r="A75" s="60" t="s">
        <v>94</v>
      </c>
      <c r="B75" s="61" t="s">
        <v>348</v>
      </c>
      <c r="C75" s="61" t="s">
        <v>294</v>
      </c>
      <c r="D75" s="60" t="s">
        <v>242</v>
      </c>
      <c r="E75" s="60">
        <v>8</v>
      </c>
      <c r="F75" s="60">
        <v>3</v>
      </c>
      <c r="G75" s="62" t="s">
        <v>237</v>
      </c>
      <c r="H75" s="60" t="s">
        <v>26</v>
      </c>
      <c r="I75" s="60">
        <v>36</v>
      </c>
      <c r="J75" s="62">
        <v>16</v>
      </c>
      <c r="K75" s="60">
        <v>4</v>
      </c>
      <c r="L75" s="21" t="s">
        <v>262</v>
      </c>
      <c r="M75" s="18" t="s">
        <v>49</v>
      </c>
      <c r="N75" s="18" t="s">
        <v>31</v>
      </c>
      <c r="O75" s="18" t="s">
        <v>32</v>
      </c>
      <c r="P75" s="18">
        <v>1.1499999999999999</v>
      </c>
      <c r="Q75" s="18">
        <v>32.200000000000003</v>
      </c>
      <c r="R75" s="18">
        <v>24</v>
      </c>
      <c r="S75" s="18" t="s">
        <v>22</v>
      </c>
      <c r="T75" s="18" t="s">
        <v>71</v>
      </c>
      <c r="U75" s="18">
        <v>894696</v>
      </c>
      <c r="V75" s="18">
        <f t="shared" si="4"/>
        <v>894.69600000000003</v>
      </c>
      <c r="W75" s="18">
        <v>385130</v>
      </c>
      <c r="X75" s="18">
        <f t="shared" si="5"/>
        <v>385.13</v>
      </c>
      <c r="Y75" s="18">
        <v>43.96</v>
      </c>
      <c r="Z75" s="31">
        <v>1055</v>
      </c>
      <c r="AA75" s="28">
        <v>1023</v>
      </c>
      <c r="AB75" s="28">
        <v>1021</v>
      </c>
      <c r="AC75" s="28">
        <v>916</v>
      </c>
      <c r="AD75" s="23">
        <v>649</v>
      </c>
      <c r="AE75" s="18">
        <v>268</v>
      </c>
      <c r="AF75" s="18">
        <v>22895</v>
      </c>
      <c r="AG75" s="24">
        <v>2.56</v>
      </c>
      <c r="AH75" s="18">
        <v>91.72</v>
      </c>
      <c r="AI75" s="18">
        <v>8.2799999999999994</v>
      </c>
      <c r="AJ75" s="21">
        <v>35.5</v>
      </c>
      <c r="AK75" s="21"/>
      <c r="AL75" s="21" t="s">
        <v>172</v>
      </c>
      <c r="AM75" s="21">
        <v>1030</v>
      </c>
    </row>
    <row r="76" spans="1:39" ht="15.75">
      <c r="A76" s="60" t="s">
        <v>67</v>
      </c>
      <c r="B76" s="61" t="s">
        <v>348</v>
      </c>
      <c r="C76" s="61" t="s">
        <v>294</v>
      </c>
      <c r="D76" s="60" t="s">
        <v>242</v>
      </c>
      <c r="E76" s="60">
        <v>8</v>
      </c>
      <c r="F76" s="60">
        <v>3</v>
      </c>
      <c r="G76" s="62" t="s">
        <v>237</v>
      </c>
      <c r="H76" s="60" t="s">
        <v>26</v>
      </c>
      <c r="I76" s="60">
        <v>36</v>
      </c>
      <c r="J76" s="62">
        <v>16</v>
      </c>
      <c r="K76" s="60">
        <v>4</v>
      </c>
      <c r="L76" s="21" t="s">
        <v>262</v>
      </c>
      <c r="M76" s="18" t="s">
        <v>25</v>
      </c>
      <c r="N76" s="18" t="s">
        <v>24</v>
      </c>
      <c r="O76" s="18" t="s">
        <v>32</v>
      </c>
      <c r="P76" s="18">
        <v>1.25</v>
      </c>
      <c r="Q76" s="18">
        <v>19.86</v>
      </c>
      <c r="R76" s="18">
        <v>24</v>
      </c>
      <c r="S76" s="18" t="s">
        <v>22</v>
      </c>
      <c r="T76" s="18" t="s">
        <v>40</v>
      </c>
      <c r="U76" s="18">
        <v>1161919</v>
      </c>
      <c r="V76" s="18">
        <f t="shared" si="4"/>
        <v>1161.9190000000001</v>
      </c>
      <c r="W76" s="18">
        <v>683898</v>
      </c>
      <c r="X76" s="18">
        <f t="shared" si="5"/>
        <v>683.89800000000002</v>
      </c>
      <c r="Y76" s="18">
        <v>59.87</v>
      </c>
      <c r="Z76" s="31">
        <v>1032</v>
      </c>
      <c r="AA76" s="28">
        <v>982</v>
      </c>
      <c r="AB76" s="28">
        <v>971</v>
      </c>
      <c r="AC76" s="28">
        <v>887</v>
      </c>
      <c r="AD76" s="23">
        <v>676</v>
      </c>
      <c r="AE76" s="18">
        <v>166</v>
      </c>
      <c r="AF76" s="18">
        <v>5915</v>
      </c>
      <c r="AG76" s="24">
        <v>0.51</v>
      </c>
      <c r="AH76" s="18">
        <v>36.159999999999997</v>
      </c>
      <c r="AI76" s="18">
        <v>63.84</v>
      </c>
      <c r="AJ76" s="21">
        <v>1.99</v>
      </c>
      <c r="AK76" s="21"/>
      <c r="AL76" s="21" t="s">
        <v>164</v>
      </c>
      <c r="AM76" s="21">
        <v>960</v>
      </c>
    </row>
    <row r="77" spans="1:39" ht="15.75">
      <c r="A77" s="60" t="s">
        <v>36</v>
      </c>
      <c r="B77" s="61" t="s">
        <v>348</v>
      </c>
      <c r="C77" s="61" t="s">
        <v>294</v>
      </c>
      <c r="D77" s="60" t="s">
        <v>242</v>
      </c>
      <c r="E77" s="60">
        <v>8</v>
      </c>
      <c r="F77" s="60">
        <v>3</v>
      </c>
      <c r="G77" s="62" t="s">
        <v>237</v>
      </c>
      <c r="H77" s="60" t="s">
        <v>26</v>
      </c>
      <c r="I77" s="60">
        <v>36</v>
      </c>
      <c r="J77" s="62">
        <v>16</v>
      </c>
      <c r="K77" s="60">
        <v>4</v>
      </c>
      <c r="L77" s="21" t="s">
        <v>262</v>
      </c>
      <c r="M77" s="18" t="s">
        <v>25</v>
      </c>
      <c r="N77" s="18" t="s">
        <v>24</v>
      </c>
      <c r="O77" s="18" t="s">
        <v>32</v>
      </c>
      <c r="P77" s="18">
        <v>1.51</v>
      </c>
      <c r="Q77" s="18">
        <v>2.4300000000000002</v>
      </c>
      <c r="R77" s="18">
        <v>24</v>
      </c>
      <c r="S77" s="18" t="s">
        <v>22</v>
      </c>
      <c r="T77" s="18" t="s">
        <v>37</v>
      </c>
      <c r="U77" s="18">
        <v>907407</v>
      </c>
      <c r="V77" s="18">
        <f t="shared" si="4"/>
        <v>907.40700000000004</v>
      </c>
      <c r="W77" s="18">
        <v>94303</v>
      </c>
      <c r="X77" s="18">
        <f t="shared" si="5"/>
        <v>94.302999999999997</v>
      </c>
      <c r="Y77" s="18">
        <v>10.55</v>
      </c>
      <c r="Z77" s="31">
        <v>1033</v>
      </c>
      <c r="AA77" s="28">
        <v>599</v>
      </c>
      <c r="AB77" s="28">
        <v>574</v>
      </c>
      <c r="AC77" s="28">
        <v>437</v>
      </c>
      <c r="AD77" s="23">
        <v>252</v>
      </c>
      <c r="AE77" s="18">
        <v>74</v>
      </c>
      <c r="AF77" s="18">
        <v>11085</v>
      </c>
      <c r="AG77" s="24">
        <v>1.22</v>
      </c>
      <c r="AH77" s="18">
        <v>83.25</v>
      </c>
      <c r="AI77" s="18">
        <v>16.75</v>
      </c>
      <c r="AJ77" s="21">
        <v>7.44</v>
      </c>
      <c r="AK77" s="21"/>
      <c r="AL77" s="21" t="s">
        <v>162</v>
      </c>
      <c r="AM77" s="21">
        <v>944</v>
      </c>
    </row>
    <row r="78" spans="1:39" ht="15.75">
      <c r="A78" s="60" t="s">
        <v>35</v>
      </c>
      <c r="B78" s="61" t="s">
        <v>348</v>
      </c>
      <c r="C78" s="61" t="s">
        <v>294</v>
      </c>
      <c r="D78" s="60" t="s">
        <v>242</v>
      </c>
      <c r="E78" s="60">
        <v>8</v>
      </c>
      <c r="F78" s="60">
        <v>3</v>
      </c>
      <c r="G78" s="62" t="s">
        <v>237</v>
      </c>
      <c r="H78" s="60" t="s">
        <v>26</v>
      </c>
      <c r="I78" s="60">
        <v>36</v>
      </c>
      <c r="J78" s="62">
        <v>16</v>
      </c>
      <c r="K78" s="60">
        <v>4</v>
      </c>
      <c r="L78" s="21" t="s">
        <v>262</v>
      </c>
      <c r="M78" s="18" t="s">
        <v>25</v>
      </c>
      <c r="N78" s="18" t="s">
        <v>31</v>
      </c>
      <c r="O78" s="18" t="s">
        <v>32</v>
      </c>
      <c r="P78" s="18">
        <v>1.61</v>
      </c>
      <c r="Q78" s="18">
        <v>7.3</v>
      </c>
      <c r="R78" s="18">
        <v>28</v>
      </c>
      <c r="S78" s="18" t="s">
        <v>29</v>
      </c>
      <c r="T78" s="18" t="s">
        <v>30</v>
      </c>
      <c r="U78" s="18">
        <v>1200297</v>
      </c>
      <c r="V78" s="18">
        <f t="shared" si="4"/>
        <v>1200.297</v>
      </c>
      <c r="W78" s="18">
        <v>358556</v>
      </c>
      <c r="X78" s="18">
        <f t="shared" si="5"/>
        <v>358.55599999999998</v>
      </c>
      <c r="Y78" s="18">
        <v>30.38</v>
      </c>
      <c r="Z78" s="31">
        <v>1024</v>
      </c>
      <c r="AA78" s="28">
        <v>859</v>
      </c>
      <c r="AB78" s="28">
        <v>855</v>
      </c>
      <c r="AC78" s="28">
        <v>771</v>
      </c>
      <c r="AD78" s="23">
        <v>431</v>
      </c>
      <c r="AE78" s="18">
        <v>154</v>
      </c>
      <c r="AF78" s="18">
        <v>16001</v>
      </c>
      <c r="AG78" s="24">
        <v>1.33</v>
      </c>
      <c r="AH78" s="18">
        <v>74.83</v>
      </c>
      <c r="AI78" s="18">
        <v>25.17</v>
      </c>
      <c r="AJ78" s="21">
        <v>7.3</v>
      </c>
      <c r="AK78" s="21"/>
      <c r="AL78" s="21" t="s">
        <v>160</v>
      </c>
      <c r="AM78" s="21">
        <v>921</v>
      </c>
    </row>
    <row r="79" spans="1:39" ht="15.75">
      <c r="A79" s="60" t="s">
        <v>34</v>
      </c>
      <c r="B79" s="61" t="s">
        <v>348</v>
      </c>
      <c r="C79" s="61" t="s">
        <v>294</v>
      </c>
      <c r="D79" s="60" t="s">
        <v>242</v>
      </c>
      <c r="E79" s="60">
        <v>8</v>
      </c>
      <c r="F79" s="60">
        <v>3</v>
      </c>
      <c r="G79" s="62" t="s">
        <v>237</v>
      </c>
      <c r="H79" s="60" t="s">
        <v>26</v>
      </c>
      <c r="I79" s="60">
        <v>36</v>
      </c>
      <c r="J79" s="62">
        <v>16</v>
      </c>
      <c r="K79" s="60">
        <v>4</v>
      </c>
      <c r="L79" s="21" t="s">
        <v>262</v>
      </c>
      <c r="M79" s="18" t="s">
        <v>25</v>
      </c>
      <c r="N79" s="18" t="s">
        <v>31</v>
      </c>
      <c r="O79" s="18" t="s">
        <v>32</v>
      </c>
      <c r="P79" s="18">
        <v>1.61</v>
      </c>
      <c r="Q79" s="18">
        <v>6.68</v>
      </c>
      <c r="R79" s="18">
        <v>28</v>
      </c>
      <c r="S79" s="18" t="s">
        <v>29</v>
      </c>
      <c r="T79" s="18" t="s">
        <v>30</v>
      </c>
      <c r="U79" s="18">
        <v>1639907</v>
      </c>
      <c r="V79" s="18">
        <f t="shared" si="4"/>
        <v>1639.9069999999999</v>
      </c>
      <c r="W79" s="18">
        <v>499562</v>
      </c>
      <c r="X79" s="18">
        <f t="shared" si="5"/>
        <v>499.56200000000001</v>
      </c>
      <c r="Y79" s="18">
        <v>30.75</v>
      </c>
      <c r="Z79" s="31">
        <v>1019</v>
      </c>
      <c r="AA79" s="28">
        <v>881</v>
      </c>
      <c r="AB79" s="28">
        <v>858</v>
      </c>
      <c r="AC79" s="28">
        <v>682</v>
      </c>
      <c r="AD79" s="23">
        <v>492</v>
      </c>
      <c r="AE79" s="18">
        <v>200</v>
      </c>
      <c r="AF79" s="18">
        <v>27593</v>
      </c>
      <c r="AG79" s="24">
        <v>1.68</v>
      </c>
      <c r="AH79" s="18">
        <v>88.21</v>
      </c>
      <c r="AI79" s="18">
        <v>11.79</v>
      </c>
      <c r="AJ79" s="21">
        <v>6.68</v>
      </c>
      <c r="AK79" s="21"/>
      <c r="AL79" s="21" t="s">
        <v>160</v>
      </c>
      <c r="AM79" s="21">
        <v>927</v>
      </c>
    </row>
    <row r="80" spans="1:39" ht="17.25" customHeight="1">
      <c r="A80" s="60" t="s">
        <v>28</v>
      </c>
      <c r="B80" s="61" t="s">
        <v>348</v>
      </c>
      <c r="C80" s="61" t="s">
        <v>294</v>
      </c>
      <c r="D80" s="60" t="s">
        <v>242</v>
      </c>
      <c r="E80" s="60">
        <v>8</v>
      </c>
      <c r="F80" s="60">
        <v>3</v>
      </c>
      <c r="G80" s="62" t="s">
        <v>237</v>
      </c>
      <c r="H80" s="60" t="s">
        <v>26</v>
      </c>
      <c r="I80" s="60">
        <v>36</v>
      </c>
      <c r="J80" s="62">
        <v>16</v>
      </c>
      <c r="K80" s="60">
        <v>4</v>
      </c>
      <c r="L80" s="21" t="s">
        <v>262</v>
      </c>
      <c r="M80" s="18" t="s">
        <v>25</v>
      </c>
      <c r="N80" s="18" t="s">
        <v>31</v>
      </c>
      <c r="O80" s="18" t="s">
        <v>32</v>
      </c>
      <c r="P80" s="18">
        <v>1.61</v>
      </c>
      <c r="Q80" s="18">
        <v>13.8</v>
      </c>
      <c r="R80" s="18">
        <v>28</v>
      </c>
      <c r="S80" s="18" t="s">
        <v>29</v>
      </c>
      <c r="T80" s="18" t="s">
        <v>30</v>
      </c>
      <c r="U80" s="18">
        <v>2033774</v>
      </c>
      <c r="V80" s="18">
        <f t="shared" si="4"/>
        <v>2033.7739999999999</v>
      </c>
      <c r="W80" s="18">
        <v>717712</v>
      </c>
      <c r="X80" s="18">
        <f t="shared" si="5"/>
        <v>717.71199999999999</v>
      </c>
      <c r="Y80" s="18">
        <v>35.78</v>
      </c>
      <c r="Z80" s="31">
        <v>1023</v>
      </c>
      <c r="AA80" s="28">
        <v>945</v>
      </c>
      <c r="AB80" s="28">
        <v>929</v>
      </c>
      <c r="AC80" s="28">
        <v>787</v>
      </c>
      <c r="AD80" s="23">
        <v>529</v>
      </c>
      <c r="AE80" s="18">
        <v>247</v>
      </c>
      <c r="AF80" s="18">
        <v>33734</v>
      </c>
      <c r="AG80" s="24">
        <v>1.66</v>
      </c>
      <c r="AH80" s="18">
        <v>91.87</v>
      </c>
      <c r="AI80" s="18">
        <v>8.1300000000000008</v>
      </c>
      <c r="AJ80" s="21">
        <v>13.8</v>
      </c>
      <c r="AK80" s="21"/>
      <c r="AL80" s="21" t="s">
        <v>160</v>
      </c>
      <c r="AM80" s="21">
        <v>942</v>
      </c>
    </row>
    <row r="81" spans="1:39" ht="15.75">
      <c r="A81" s="60" t="s">
        <v>33</v>
      </c>
      <c r="B81" s="61" t="s">
        <v>348</v>
      </c>
      <c r="C81" s="61" t="s">
        <v>294</v>
      </c>
      <c r="D81" s="60" t="s">
        <v>242</v>
      </c>
      <c r="E81" s="60">
        <v>8</v>
      </c>
      <c r="F81" s="60">
        <v>3</v>
      </c>
      <c r="G81" s="62" t="s">
        <v>237</v>
      </c>
      <c r="H81" s="60" t="s">
        <v>26</v>
      </c>
      <c r="I81" s="60">
        <v>36</v>
      </c>
      <c r="J81" s="62">
        <v>16</v>
      </c>
      <c r="K81" s="60">
        <v>1</v>
      </c>
      <c r="L81" s="21" t="s">
        <v>262</v>
      </c>
      <c r="M81" s="18" t="s">
        <v>25</v>
      </c>
      <c r="N81" s="18" t="s">
        <v>31</v>
      </c>
      <c r="O81" s="18" t="s">
        <v>32</v>
      </c>
      <c r="P81" s="18">
        <v>1.61</v>
      </c>
      <c r="Q81" s="18">
        <v>40.700000000000003</v>
      </c>
      <c r="R81" s="18">
        <v>17</v>
      </c>
      <c r="S81" s="18" t="s">
        <v>29</v>
      </c>
      <c r="T81" s="18" t="s">
        <v>30</v>
      </c>
      <c r="U81" s="37">
        <v>1787536</v>
      </c>
      <c r="V81" s="18">
        <f t="shared" si="4"/>
        <v>1787.5360000000001</v>
      </c>
      <c r="W81" s="63">
        <v>615096</v>
      </c>
      <c r="X81" s="18">
        <f t="shared" si="5"/>
        <v>615.096</v>
      </c>
      <c r="Y81" s="18">
        <v>35.26</v>
      </c>
      <c r="Z81" s="31">
        <v>1011</v>
      </c>
      <c r="AA81" s="28">
        <v>918</v>
      </c>
      <c r="AB81" s="28">
        <v>899</v>
      </c>
      <c r="AC81" s="28">
        <v>748</v>
      </c>
      <c r="AD81" s="23">
        <v>532</v>
      </c>
      <c r="AE81" s="18">
        <v>303</v>
      </c>
      <c r="AF81" s="18">
        <v>32658</v>
      </c>
      <c r="AG81" s="24">
        <v>1.9048025E-2</v>
      </c>
      <c r="AH81" s="18">
        <v>88.49</v>
      </c>
      <c r="AI81" s="18">
        <v>11.51</v>
      </c>
      <c r="AJ81" s="21">
        <v>32.200000000000003</v>
      </c>
      <c r="AK81" s="21"/>
      <c r="AL81" s="21" t="s">
        <v>160</v>
      </c>
      <c r="AM81" s="21">
        <v>918</v>
      </c>
    </row>
    <row r="82" spans="1:39" ht="15.75">
      <c r="A82" s="60" t="s">
        <v>70</v>
      </c>
      <c r="B82" s="61" t="s">
        <v>348</v>
      </c>
      <c r="C82" s="61" t="s">
        <v>294</v>
      </c>
      <c r="D82" s="60" t="s">
        <v>242</v>
      </c>
      <c r="E82" s="60">
        <v>8</v>
      </c>
      <c r="F82" s="60">
        <v>3</v>
      </c>
      <c r="G82" s="62" t="s">
        <v>237</v>
      </c>
      <c r="H82" s="60" t="s">
        <v>289</v>
      </c>
      <c r="I82" s="60">
        <v>36</v>
      </c>
      <c r="J82" s="62">
        <v>16</v>
      </c>
      <c r="K82" s="60">
        <v>3</v>
      </c>
      <c r="L82" s="21" t="s">
        <v>262</v>
      </c>
      <c r="M82" s="18" t="s">
        <v>49</v>
      </c>
      <c r="N82" s="18" t="s">
        <v>48</v>
      </c>
      <c r="O82" s="18" t="s">
        <v>32</v>
      </c>
      <c r="P82" s="18">
        <v>3.24</v>
      </c>
      <c r="Q82" s="18">
        <v>15</v>
      </c>
      <c r="R82" s="18">
        <v>22</v>
      </c>
      <c r="S82" s="18" t="s">
        <v>22</v>
      </c>
      <c r="T82" s="18" t="s">
        <v>71</v>
      </c>
      <c r="U82" s="18">
        <v>916186</v>
      </c>
      <c r="V82" s="18">
        <f t="shared" si="4"/>
        <v>916.18600000000004</v>
      </c>
      <c r="W82" s="18">
        <v>258419</v>
      </c>
      <c r="X82" s="18">
        <f t="shared" si="5"/>
        <v>258.41899999999998</v>
      </c>
      <c r="Y82" s="18">
        <v>29.88</v>
      </c>
      <c r="Z82" s="64">
        <v>1036</v>
      </c>
      <c r="AA82" s="28">
        <v>866</v>
      </c>
      <c r="AB82" s="28">
        <v>853</v>
      </c>
      <c r="AC82" s="28">
        <v>746</v>
      </c>
      <c r="AD82" s="23">
        <v>531</v>
      </c>
      <c r="AE82" s="18">
        <v>153</v>
      </c>
      <c r="AF82" s="18">
        <v>13737</v>
      </c>
      <c r="AG82" s="24">
        <v>1.5</v>
      </c>
      <c r="AH82" s="18">
        <v>81.040000000000006</v>
      </c>
      <c r="AI82" s="18">
        <v>18.96</v>
      </c>
      <c r="AJ82" s="21">
        <v>13.7</v>
      </c>
      <c r="AK82" s="21"/>
      <c r="AL82" s="21" t="s">
        <v>185</v>
      </c>
      <c r="AM82" s="21">
        <v>982</v>
      </c>
    </row>
    <row r="83" spans="1:39" ht="15.75">
      <c r="A83" s="60" t="s">
        <v>107</v>
      </c>
      <c r="B83" s="61" t="s">
        <v>348</v>
      </c>
      <c r="C83" s="61" t="s">
        <v>294</v>
      </c>
      <c r="D83" s="60" t="s">
        <v>242</v>
      </c>
      <c r="E83" s="60">
        <v>8</v>
      </c>
      <c r="F83" s="60">
        <v>3</v>
      </c>
      <c r="G83" s="62" t="s">
        <v>237</v>
      </c>
      <c r="H83" s="60" t="s">
        <v>26</v>
      </c>
      <c r="I83" s="60">
        <v>36</v>
      </c>
      <c r="J83" s="62">
        <v>16</v>
      </c>
      <c r="K83" s="60">
        <v>3</v>
      </c>
      <c r="L83" s="21" t="s">
        <v>262</v>
      </c>
      <c r="M83" s="18" t="s">
        <v>49</v>
      </c>
      <c r="N83" s="18" t="s">
        <v>24</v>
      </c>
      <c r="O83" s="18" t="s">
        <v>32</v>
      </c>
      <c r="P83" s="18">
        <v>3.24</v>
      </c>
      <c r="Q83" s="18">
        <v>0.5</v>
      </c>
      <c r="R83" s="18">
        <v>22</v>
      </c>
      <c r="S83" s="18" t="s">
        <v>22</v>
      </c>
      <c r="T83" s="18" t="s">
        <v>71</v>
      </c>
      <c r="U83" s="18">
        <v>934224</v>
      </c>
      <c r="V83" s="18">
        <f t="shared" si="4"/>
        <v>934.22400000000005</v>
      </c>
      <c r="W83" s="18">
        <v>496856</v>
      </c>
      <c r="X83" s="18">
        <f t="shared" si="5"/>
        <v>496.85599999999999</v>
      </c>
      <c r="Y83" s="18">
        <v>3.24</v>
      </c>
      <c r="Z83" s="64">
        <v>1054</v>
      </c>
      <c r="AA83" s="28">
        <v>954</v>
      </c>
      <c r="AB83" s="28">
        <v>944</v>
      </c>
      <c r="AC83" s="28">
        <v>852</v>
      </c>
      <c r="AD83" s="23">
        <v>610</v>
      </c>
      <c r="AE83" s="18">
        <v>212</v>
      </c>
      <c r="AF83" s="18">
        <v>11527</v>
      </c>
      <c r="AG83" s="24">
        <v>1.23</v>
      </c>
      <c r="AH83" s="18">
        <v>81.2</v>
      </c>
      <c r="AI83" s="18">
        <v>18.8</v>
      </c>
      <c r="AJ83" s="21">
        <v>31</v>
      </c>
      <c r="AK83" s="21"/>
      <c r="AL83" s="21" t="s">
        <v>185</v>
      </c>
      <c r="AM83" s="21">
        <v>1030</v>
      </c>
    </row>
    <row r="84" spans="1:39" ht="15.75">
      <c r="A84" s="60" t="s">
        <v>361</v>
      </c>
      <c r="B84" s="61" t="s">
        <v>348</v>
      </c>
      <c r="C84" s="61" t="s">
        <v>294</v>
      </c>
      <c r="D84" s="60" t="s">
        <v>242</v>
      </c>
      <c r="E84" s="60">
        <v>8</v>
      </c>
      <c r="F84" s="60">
        <v>3</v>
      </c>
      <c r="G84" s="62" t="s">
        <v>237</v>
      </c>
      <c r="H84" s="60" t="s">
        <v>26</v>
      </c>
      <c r="I84" s="60">
        <v>36</v>
      </c>
      <c r="J84" s="62">
        <v>16</v>
      </c>
      <c r="K84" s="60">
        <v>4</v>
      </c>
      <c r="L84" s="21" t="s">
        <v>262</v>
      </c>
      <c r="M84" s="18" t="s">
        <v>49</v>
      </c>
      <c r="N84" s="18" t="s">
        <v>24</v>
      </c>
      <c r="O84" s="18" t="s">
        <v>32</v>
      </c>
      <c r="P84" s="18">
        <v>4.5</v>
      </c>
      <c r="Q84" s="18">
        <v>59</v>
      </c>
      <c r="R84" s="18">
        <v>24</v>
      </c>
      <c r="S84" s="18" t="s">
        <v>22</v>
      </c>
      <c r="T84" s="18" t="s">
        <v>74</v>
      </c>
      <c r="U84" s="18">
        <v>146491</v>
      </c>
      <c r="V84" s="18">
        <f t="shared" si="4"/>
        <v>146.49100000000001</v>
      </c>
      <c r="W84" s="18">
        <v>58673</v>
      </c>
      <c r="X84" s="18">
        <f t="shared" si="5"/>
        <v>58.673000000000002</v>
      </c>
      <c r="Y84" s="18">
        <v>40.840000000000003</v>
      </c>
      <c r="Z84" s="64">
        <v>1051</v>
      </c>
      <c r="AA84" s="28">
        <v>298</v>
      </c>
      <c r="AB84" s="28">
        <v>288</v>
      </c>
      <c r="AC84" s="28">
        <v>219</v>
      </c>
      <c r="AD84" s="23">
        <v>127</v>
      </c>
      <c r="AE84" s="18">
        <v>32</v>
      </c>
      <c r="AF84" s="18">
        <v>3947</v>
      </c>
      <c r="AG84" s="24">
        <v>2.69</v>
      </c>
      <c r="AH84" s="18">
        <v>42.71</v>
      </c>
      <c r="AI84" s="18">
        <v>57.29</v>
      </c>
      <c r="AJ84" s="21">
        <v>23.1</v>
      </c>
      <c r="AK84" s="21"/>
      <c r="AL84" s="21" t="s">
        <v>182</v>
      </c>
      <c r="AM84" s="21">
        <v>973</v>
      </c>
    </row>
    <row r="85" spans="1:39" ht="15.75">
      <c r="A85" s="65" t="s">
        <v>126</v>
      </c>
      <c r="B85" s="65" t="s">
        <v>232</v>
      </c>
      <c r="C85" s="65" t="s">
        <v>330</v>
      </c>
      <c r="D85" s="65" t="s">
        <v>243</v>
      </c>
      <c r="E85" s="65">
        <v>9</v>
      </c>
      <c r="F85" s="65">
        <v>3</v>
      </c>
      <c r="G85" s="66" t="s">
        <v>237</v>
      </c>
      <c r="H85" s="65" t="s">
        <v>288</v>
      </c>
      <c r="I85" s="65">
        <v>26</v>
      </c>
      <c r="J85" s="66">
        <v>12</v>
      </c>
      <c r="K85" s="65">
        <v>24</v>
      </c>
      <c r="L85" s="21" t="s">
        <v>263</v>
      </c>
      <c r="M85" s="18" t="s">
        <v>272</v>
      </c>
      <c r="N85" s="18" t="s">
        <v>24</v>
      </c>
      <c r="O85" s="18" t="s">
        <v>32</v>
      </c>
      <c r="P85" s="18">
        <v>1.04</v>
      </c>
      <c r="Q85" s="18">
        <v>12.9</v>
      </c>
      <c r="R85" s="18">
        <v>24</v>
      </c>
      <c r="S85" s="18" t="s">
        <v>123</v>
      </c>
      <c r="T85" s="18" t="s">
        <v>37</v>
      </c>
      <c r="U85" s="18">
        <v>618104</v>
      </c>
      <c r="V85" s="18">
        <f t="shared" si="4"/>
        <v>618.10400000000004</v>
      </c>
      <c r="W85" s="18">
        <v>389263</v>
      </c>
      <c r="X85" s="18">
        <f t="shared" si="5"/>
        <v>389.26299999999998</v>
      </c>
      <c r="Y85" s="18">
        <v>68.010000000000005</v>
      </c>
      <c r="Z85" s="64">
        <v>992</v>
      </c>
      <c r="AA85" s="28">
        <v>872</v>
      </c>
      <c r="AB85" s="28">
        <v>863</v>
      </c>
      <c r="AC85" s="28">
        <v>788</v>
      </c>
      <c r="AD85" s="23">
        <v>593</v>
      </c>
      <c r="AE85" s="18">
        <v>367</v>
      </c>
      <c r="AF85" s="18">
        <v>4812</v>
      </c>
      <c r="AG85" s="24">
        <v>0.78</v>
      </c>
      <c r="AH85" s="18">
        <v>24.48</v>
      </c>
      <c r="AI85" s="18">
        <v>75.52</v>
      </c>
      <c r="AJ85" s="21"/>
      <c r="AK85" s="21">
        <v>1.97</v>
      </c>
      <c r="AL85" s="21" t="s">
        <v>177</v>
      </c>
      <c r="AM85" s="21">
        <v>904</v>
      </c>
    </row>
    <row r="86" spans="1:39" ht="15.75" customHeight="1">
      <c r="A86" s="65" t="s">
        <v>124</v>
      </c>
      <c r="B86" s="65" t="s">
        <v>221</v>
      </c>
      <c r="C86" s="65" t="s">
        <v>328</v>
      </c>
      <c r="D86" s="65" t="s">
        <v>243</v>
      </c>
      <c r="E86" s="65">
        <v>9</v>
      </c>
      <c r="F86" s="65">
        <v>3</v>
      </c>
      <c r="G86" s="66" t="s">
        <v>237</v>
      </c>
      <c r="H86" s="65" t="s">
        <v>288</v>
      </c>
      <c r="I86" s="65">
        <v>26</v>
      </c>
      <c r="J86" s="66">
        <v>12</v>
      </c>
      <c r="K86" s="65">
        <v>24</v>
      </c>
      <c r="L86" s="21" t="s">
        <v>263</v>
      </c>
      <c r="M86" s="18" t="s">
        <v>272</v>
      </c>
      <c r="N86" s="18" t="s">
        <v>24</v>
      </c>
      <c r="O86" s="18" t="s">
        <v>32</v>
      </c>
      <c r="P86" s="18">
        <v>1.04</v>
      </c>
      <c r="Q86" s="18">
        <v>12.9</v>
      </c>
      <c r="R86" s="18">
        <v>24</v>
      </c>
      <c r="S86" s="18" t="s">
        <v>123</v>
      </c>
      <c r="T86" s="18" t="s">
        <v>37</v>
      </c>
      <c r="U86" s="18">
        <v>465393</v>
      </c>
      <c r="V86" s="18">
        <f t="shared" si="4"/>
        <v>465.39299999999997</v>
      </c>
      <c r="W86" s="18">
        <v>289498</v>
      </c>
      <c r="X86" s="18">
        <f t="shared" si="5"/>
        <v>289.49799999999999</v>
      </c>
      <c r="Y86" s="18">
        <v>64.66</v>
      </c>
      <c r="Z86" s="64">
        <v>998</v>
      </c>
      <c r="AA86" s="28">
        <v>877</v>
      </c>
      <c r="AB86" s="28">
        <v>869</v>
      </c>
      <c r="AC86" s="28">
        <v>803</v>
      </c>
      <c r="AD86" s="23">
        <v>600</v>
      </c>
      <c r="AE86" s="18">
        <v>381</v>
      </c>
      <c r="AF86" s="18">
        <v>3707</v>
      </c>
      <c r="AG86" s="24">
        <v>0.8</v>
      </c>
      <c r="AH86" s="18">
        <v>22.65</v>
      </c>
      <c r="AI86" s="18">
        <v>77.08</v>
      </c>
      <c r="AJ86" s="21"/>
      <c r="AK86" s="21">
        <v>1.97</v>
      </c>
      <c r="AL86" s="21" t="s">
        <v>177</v>
      </c>
      <c r="AM86" s="21">
        <v>897</v>
      </c>
    </row>
    <row r="87" spans="1:39" ht="15.75" customHeight="1">
      <c r="A87" s="65" t="s">
        <v>127</v>
      </c>
      <c r="B87" s="70" t="s">
        <v>222</v>
      </c>
      <c r="C87" s="70" t="s">
        <v>331</v>
      </c>
      <c r="D87" s="65" t="s">
        <v>243</v>
      </c>
      <c r="E87" s="65">
        <v>9</v>
      </c>
      <c r="F87" s="65">
        <v>3</v>
      </c>
      <c r="G87" s="66" t="s">
        <v>237</v>
      </c>
      <c r="H87" s="65" t="s">
        <v>288</v>
      </c>
      <c r="I87" s="65">
        <v>26</v>
      </c>
      <c r="J87" s="66">
        <v>12</v>
      </c>
      <c r="K87" s="65">
        <v>24</v>
      </c>
      <c r="L87" s="21" t="s">
        <v>263</v>
      </c>
      <c r="M87" s="18" t="s">
        <v>272</v>
      </c>
      <c r="N87" s="18" t="s">
        <v>24</v>
      </c>
      <c r="O87" s="18" t="s">
        <v>32</v>
      </c>
      <c r="P87" s="18">
        <v>1.04</v>
      </c>
      <c r="Q87" s="18">
        <v>12.9</v>
      </c>
      <c r="R87" s="18">
        <v>24</v>
      </c>
      <c r="S87" s="18" t="s">
        <v>123</v>
      </c>
      <c r="T87" s="18" t="s">
        <v>37</v>
      </c>
      <c r="U87" s="18">
        <v>591936</v>
      </c>
      <c r="V87" s="18">
        <f t="shared" si="4"/>
        <v>591.93600000000004</v>
      </c>
      <c r="W87" s="18">
        <v>422397</v>
      </c>
      <c r="X87" s="18">
        <f t="shared" si="5"/>
        <v>422.39699999999999</v>
      </c>
      <c r="Y87" s="29">
        <v>30</v>
      </c>
      <c r="Z87" s="64">
        <v>994</v>
      </c>
      <c r="AA87" s="28">
        <v>882</v>
      </c>
      <c r="AB87" s="28">
        <v>873</v>
      </c>
      <c r="AC87" s="28">
        <v>808</v>
      </c>
      <c r="AD87" s="23">
        <v>600</v>
      </c>
      <c r="AE87" s="18">
        <v>405</v>
      </c>
      <c r="AF87" s="18">
        <v>4910</v>
      </c>
      <c r="AG87" s="24">
        <v>0.84</v>
      </c>
      <c r="AH87" s="18">
        <v>24.55</v>
      </c>
      <c r="AI87" s="18">
        <v>75.45</v>
      </c>
      <c r="AJ87" s="21"/>
      <c r="AK87" s="21">
        <v>1.97</v>
      </c>
      <c r="AL87" s="21" t="s">
        <v>177</v>
      </c>
      <c r="AM87" s="67">
        <v>907</v>
      </c>
    </row>
    <row r="88" spans="1:39" ht="15.75" customHeight="1">
      <c r="A88" s="65" t="s">
        <v>125</v>
      </c>
      <c r="B88" s="65" t="s">
        <v>231</v>
      </c>
      <c r="C88" s="65" t="s">
        <v>329</v>
      </c>
      <c r="D88" s="65" t="s">
        <v>243</v>
      </c>
      <c r="E88" s="65">
        <v>9</v>
      </c>
      <c r="F88" s="65">
        <v>3</v>
      </c>
      <c r="G88" s="66" t="s">
        <v>237</v>
      </c>
      <c r="H88" s="65" t="s">
        <v>288</v>
      </c>
      <c r="I88" s="65">
        <v>26</v>
      </c>
      <c r="J88" s="66">
        <v>12</v>
      </c>
      <c r="K88" s="65">
        <v>24</v>
      </c>
      <c r="L88" s="21" t="s">
        <v>263</v>
      </c>
      <c r="M88" s="18" t="s">
        <v>272</v>
      </c>
      <c r="N88" s="18" t="s">
        <v>24</v>
      </c>
      <c r="O88" s="18" t="s">
        <v>32</v>
      </c>
      <c r="P88" s="18">
        <v>1.04</v>
      </c>
      <c r="Q88" s="18">
        <v>12.9</v>
      </c>
      <c r="R88" s="18">
        <v>24</v>
      </c>
      <c r="S88" s="18" t="s">
        <v>123</v>
      </c>
      <c r="T88" s="18" t="s">
        <v>37</v>
      </c>
      <c r="U88" s="18">
        <v>517816</v>
      </c>
      <c r="V88" s="18">
        <f t="shared" si="4"/>
        <v>517.81600000000003</v>
      </c>
      <c r="W88" s="18">
        <v>313144</v>
      </c>
      <c r="X88" s="18">
        <f t="shared" si="5"/>
        <v>313.14400000000001</v>
      </c>
      <c r="Y88" s="18">
        <v>62.13</v>
      </c>
      <c r="Z88" s="31">
        <v>993</v>
      </c>
      <c r="AA88" s="28">
        <v>902</v>
      </c>
      <c r="AB88" s="28">
        <v>895</v>
      </c>
      <c r="AC88" s="28">
        <v>830</v>
      </c>
      <c r="AD88" s="23">
        <v>605</v>
      </c>
      <c r="AE88" s="18">
        <v>380</v>
      </c>
      <c r="AF88" s="18">
        <v>5247</v>
      </c>
      <c r="AG88" s="24">
        <v>1.0209999999999999</v>
      </c>
      <c r="AH88" s="18">
        <v>28.76</v>
      </c>
      <c r="AI88" s="18">
        <v>71.239999999999995</v>
      </c>
      <c r="AJ88" s="21"/>
      <c r="AK88" s="21">
        <v>1.97</v>
      </c>
      <c r="AL88" s="21" t="s">
        <v>177</v>
      </c>
      <c r="AM88" s="67">
        <v>904</v>
      </c>
    </row>
    <row r="89" spans="1:39" ht="15.75" customHeight="1">
      <c r="A89" s="65" t="s">
        <v>128</v>
      </c>
      <c r="B89" s="70" t="s">
        <v>230</v>
      </c>
      <c r="C89" s="70" t="s">
        <v>332</v>
      </c>
      <c r="D89" s="65" t="s">
        <v>243</v>
      </c>
      <c r="E89" s="65">
        <v>9</v>
      </c>
      <c r="F89" s="65">
        <v>3</v>
      </c>
      <c r="G89" s="66" t="s">
        <v>237</v>
      </c>
      <c r="H89" s="65" t="s">
        <v>288</v>
      </c>
      <c r="I89" s="65">
        <v>26</v>
      </c>
      <c r="J89" s="66">
        <v>12</v>
      </c>
      <c r="K89" s="65">
        <v>24</v>
      </c>
      <c r="L89" s="21" t="s">
        <v>263</v>
      </c>
      <c r="M89" s="18" t="s">
        <v>272</v>
      </c>
      <c r="N89" s="18" t="s">
        <v>24</v>
      </c>
      <c r="O89" s="18" t="s">
        <v>32</v>
      </c>
      <c r="P89" s="18">
        <v>1.04</v>
      </c>
      <c r="Q89" s="18">
        <v>12.9</v>
      </c>
      <c r="R89" s="18">
        <v>24</v>
      </c>
      <c r="S89" s="18" t="s">
        <v>123</v>
      </c>
      <c r="T89" s="18" t="s">
        <v>37</v>
      </c>
      <c r="U89" s="18">
        <v>539227</v>
      </c>
      <c r="V89" s="18">
        <f t="shared" si="4"/>
        <v>539.22699999999998</v>
      </c>
      <c r="W89" s="28">
        <v>333972</v>
      </c>
      <c r="X89" s="18">
        <f t="shared" si="5"/>
        <v>333.97199999999998</v>
      </c>
      <c r="Y89" s="28">
        <v>63.58</v>
      </c>
      <c r="Z89" s="31">
        <v>994</v>
      </c>
      <c r="AA89" s="28">
        <v>895</v>
      </c>
      <c r="AB89" s="28">
        <v>884</v>
      </c>
      <c r="AC89" s="28">
        <v>800</v>
      </c>
      <c r="AD89" s="23">
        <v>620</v>
      </c>
      <c r="AE89" s="18">
        <v>361</v>
      </c>
      <c r="AF89" s="18">
        <v>3485</v>
      </c>
      <c r="AG89" s="24">
        <v>0.65</v>
      </c>
      <c r="AH89" s="18">
        <v>20.260000000000002</v>
      </c>
      <c r="AI89" s="18">
        <v>79.459999999999994</v>
      </c>
      <c r="AJ89" s="21"/>
      <c r="AK89" s="21">
        <v>1.97</v>
      </c>
      <c r="AL89" s="21" t="s">
        <v>177</v>
      </c>
      <c r="AM89" s="67">
        <v>893</v>
      </c>
    </row>
    <row r="90" spans="1:39" ht="15.75" customHeight="1">
      <c r="A90" s="65" t="s">
        <v>83</v>
      </c>
      <c r="B90" s="68" t="s">
        <v>201</v>
      </c>
      <c r="C90" s="68" t="s">
        <v>294</v>
      </c>
      <c r="D90" s="65" t="s">
        <v>243</v>
      </c>
      <c r="E90" s="65">
        <v>9</v>
      </c>
      <c r="F90" s="65">
        <v>3</v>
      </c>
      <c r="G90" s="66" t="s">
        <v>237</v>
      </c>
      <c r="H90" s="65" t="s">
        <v>288</v>
      </c>
      <c r="I90" s="65">
        <v>26</v>
      </c>
      <c r="J90" s="66">
        <v>12</v>
      </c>
      <c r="K90" s="65">
        <v>24</v>
      </c>
      <c r="L90" s="21" t="s">
        <v>263</v>
      </c>
      <c r="M90" s="18" t="s">
        <v>41</v>
      </c>
      <c r="N90" s="18" t="s">
        <v>24</v>
      </c>
      <c r="O90" s="18" t="s">
        <v>32</v>
      </c>
      <c r="P90" s="18">
        <v>3.95</v>
      </c>
      <c r="Q90" s="18">
        <v>9.67</v>
      </c>
      <c r="R90" s="18">
        <v>24</v>
      </c>
      <c r="S90" s="18" t="s">
        <v>79</v>
      </c>
      <c r="T90" s="18" t="s">
        <v>71</v>
      </c>
      <c r="U90" s="18">
        <v>428317</v>
      </c>
      <c r="V90" s="18">
        <f t="shared" si="4"/>
        <v>428.31700000000001</v>
      </c>
      <c r="W90" s="18">
        <v>290303</v>
      </c>
      <c r="X90" s="18">
        <f t="shared" si="5"/>
        <v>290.303</v>
      </c>
      <c r="Y90" s="18">
        <v>68.790000000000006</v>
      </c>
      <c r="Z90" s="31">
        <v>1050</v>
      </c>
      <c r="AA90" s="28">
        <v>1004</v>
      </c>
      <c r="AB90" s="28">
        <v>1001</v>
      </c>
      <c r="AC90" s="28">
        <v>901</v>
      </c>
      <c r="AD90" s="23">
        <v>613</v>
      </c>
      <c r="AE90" s="18">
        <v>289</v>
      </c>
      <c r="AF90" s="18">
        <v>5147</v>
      </c>
      <c r="AG90" s="24">
        <v>1.2</v>
      </c>
      <c r="AH90" s="18">
        <v>10.5</v>
      </c>
      <c r="AI90" s="18">
        <v>89.5</v>
      </c>
      <c r="AJ90" s="21"/>
      <c r="AK90" s="21">
        <v>1.79</v>
      </c>
      <c r="AL90" s="69" t="s">
        <v>170</v>
      </c>
      <c r="AM90" s="67">
        <v>1024</v>
      </c>
    </row>
    <row r="91" spans="1:39" ht="15.75" customHeight="1">
      <c r="A91" s="65" t="s">
        <v>80</v>
      </c>
      <c r="B91" s="68" t="s">
        <v>201</v>
      </c>
      <c r="C91" s="68" t="s">
        <v>294</v>
      </c>
      <c r="D91" s="65" t="s">
        <v>243</v>
      </c>
      <c r="E91" s="65">
        <v>9</v>
      </c>
      <c r="F91" s="65">
        <v>3</v>
      </c>
      <c r="G91" s="66" t="s">
        <v>237</v>
      </c>
      <c r="H91" s="65" t="s">
        <v>288</v>
      </c>
      <c r="I91" s="65">
        <v>26</v>
      </c>
      <c r="J91" s="66">
        <v>12</v>
      </c>
      <c r="K91" s="65">
        <v>24</v>
      </c>
      <c r="L91" s="21" t="s">
        <v>263</v>
      </c>
      <c r="M91" s="18" t="s">
        <v>41</v>
      </c>
      <c r="N91" s="18" t="s">
        <v>24</v>
      </c>
      <c r="O91" s="18" t="s">
        <v>32</v>
      </c>
      <c r="P91" s="18">
        <v>3.95</v>
      </c>
      <c r="Q91" s="18">
        <v>9.67</v>
      </c>
      <c r="R91" s="18">
        <v>24</v>
      </c>
      <c r="S91" s="18" t="s">
        <v>79</v>
      </c>
      <c r="T91" s="18" t="s">
        <v>71</v>
      </c>
      <c r="U91" s="18">
        <v>424825</v>
      </c>
      <c r="V91" s="18">
        <f t="shared" si="4"/>
        <v>424.82499999999999</v>
      </c>
      <c r="W91" s="18">
        <v>284977</v>
      </c>
      <c r="X91" s="18">
        <f t="shared" si="5"/>
        <v>284.97699999999998</v>
      </c>
      <c r="Y91" s="18">
        <v>68.11</v>
      </c>
      <c r="Z91" s="31">
        <v>1049</v>
      </c>
      <c r="AA91" s="28">
        <v>999</v>
      </c>
      <c r="AB91" s="28">
        <v>996</v>
      </c>
      <c r="AC91" s="28">
        <v>892</v>
      </c>
      <c r="AD91" s="23">
        <v>625</v>
      </c>
      <c r="AE91" s="18">
        <v>275</v>
      </c>
      <c r="AF91" s="18">
        <v>2773</v>
      </c>
      <c r="AG91" s="24">
        <v>0.65</v>
      </c>
      <c r="AH91" s="18">
        <v>7.28</v>
      </c>
      <c r="AI91" s="18">
        <v>91.84</v>
      </c>
      <c r="AJ91" s="21"/>
      <c r="AK91" s="21">
        <v>1.79</v>
      </c>
      <c r="AL91" s="69" t="s">
        <v>170</v>
      </c>
      <c r="AM91" s="67">
        <v>1024</v>
      </c>
    </row>
    <row r="92" spans="1:39" ht="15.75" customHeight="1">
      <c r="A92" s="65" t="s">
        <v>81</v>
      </c>
      <c r="B92" s="68" t="s">
        <v>201</v>
      </c>
      <c r="C92" s="68" t="s">
        <v>294</v>
      </c>
      <c r="D92" s="65" t="s">
        <v>243</v>
      </c>
      <c r="E92" s="65">
        <v>9</v>
      </c>
      <c r="F92" s="65">
        <v>3</v>
      </c>
      <c r="G92" s="66" t="s">
        <v>237</v>
      </c>
      <c r="H92" s="65" t="s">
        <v>288</v>
      </c>
      <c r="I92" s="65">
        <v>26</v>
      </c>
      <c r="J92" s="66">
        <v>12</v>
      </c>
      <c r="K92" s="65">
        <v>24</v>
      </c>
      <c r="L92" s="21" t="s">
        <v>263</v>
      </c>
      <c r="M92" s="18" t="s">
        <v>41</v>
      </c>
      <c r="N92" s="18" t="s">
        <v>24</v>
      </c>
      <c r="O92" s="18" t="s">
        <v>32</v>
      </c>
      <c r="P92" s="18">
        <v>3.95</v>
      </c>
      <c r="Q92" s="18">
        <v>9.67</v>
      </c>
      <c r="R92" s="18">
        <v>24</v>
      </c>
      <c r="S92" s="18" t="s">
        <v>79</v>
      </c>
      <c r="T92" s="18" t="s">
        <v>71</v>
      </c>
      <c r="U92" s="18">
        <v>624623</v>
      </c>
      <c r="V92" s="18">
        <f t="shared" si="4"/>
        <v>624.62300000000005</v>
      </c>
      <c r="W92" s="18">
        <v>426273</v>
      </c>
      <c r="X92" s="18">
        <f t="shared" si="5"/>
        <v>426.27300000000002</v>
      </c>
      <c r="Y92" s="18">
        <v>69.23</v>
      </c>
      <c r="Z92" s="31">
        <v>1051</v>
      </c>
      <c r="AA92" s="28">
        <v>1013</v>
      </c>
      <c r="AB92" s="28">
        <v>1010</v>
      </c>
      <c r="AC92" s="28">
        <v>915</v>
      </c>
      <c r="AD92" s="23">
        <v>632</v>
      </c>
      <c r="AE92" s="18">
        <v>308</v>
      </c>
      <c r="AF92" s="18">
        <v>2382</v>
      </c>
      <c r="AG92" s="24">
        <v>0.38</v>
      </c>
      <c r="AH92" s="18">
        <v>8.16</v>
      </c>
      <c r="AI92" s="18">
        <v>94.03</v>
      </c>
      <c r="AJ92" s="21"/>
      <c r="AK92" s="21">
        <v>1.79</v>
      </c>
      <c r="AL92" s="69" t="s">
        <v>170</v>
      </c>
      <c r="AM92" s="67">
        <v>1024</v>
      </c>
    </row>
    <row r="93" spans="1:39" ht="20.25" customHeight="1">
      <c r="A93" s="65" t="s">
        <v>78</v>
      </c>
      <c r="B93" s="68" t="s">
        <v>201</v>
      </c>
      <c r="C93" s="68" t="s">
        <v>294</v>
      </c>
      <c r="D93" s="65" t="s">
        <v>243</v>
      </c>
      <c r="E93" s="65">
        <v>9</v>
      </c>
      <c r="F93" s="65">
        <v>3</v>
      </c>
      <c r="G93" s="66" t="s">
        <v>237</v>
      </c>
      <c r="H93" s="65" t="s">
        <v>288</v>
      </c>
      <c r="I93" s="65">
        <v>26</v>
      </c>
      <c r="J93" s="66">
        <v>12</v>
      </c>
      <c r="K93" s="65">
        <v>24</v>
      </c>
      <c r="L93" s="21" t="s">
        <v>263</v>
      </c>
      <c r="M93" s="18" t="s">
        <v>41</v>
      </c>
      <c r="N93" s="18" t="s">
        <v>24</v>
      </c>
      <c r="O93" s="18" t="s">
        <v>32</v>
      </c>
      <c r="P93" s="18">
        <v>3.95</v>
      </c>
      <c r="Q93" s="18">
        <v>9.67</v>
      </c>
      <c r="R93" s="18">
        <v>24</v>
      </c>
      <c r="S93" s="18" t="s">
        <v>79</v>
      </c>
      <c r="T93" s="18" t="s">
        <v>71</v>
      </c>
      <c r="U93" s="18">
        <v>594555</v>
      </c>
      <c r="V93" s="18">
        <f t="shared" si="4"/>
        <v>594.55499999999995</v>
      </c>
      <c r="W93" s="18">
        <v>418522</v>
      </c>
      <c r="X93" s="18">
        <f t="shared" si="5"/>
        <v>418.52199999999999</v>
      </c>
      <c r="Y93" s="18">
        <v>71.540000000000006</v>
      </c>
      <c r="Z93" s="31">
        <v>1048</v>
      </c>
      <c r="AA93" s="28">
        <v>1032</v>
      </c>
      <c r="AB93" s="28">
        <v>1030</v>
      </c>
      <c r="AC93" s="28">
        <v>925</v>
      </c>
      <c r="AD93" s="23">
        <v>637</v>
      </c>
      <c r="AE93" s="18">
        <v>315</v>
      </c>
      <c r="AF93" s="18">
        <v>2917</v>
      </c>
      <c r="AG93" s="24">
        <v>0.49</v>
      </c>
      <c r="AH93" s="18">
        <v>4.2</v>
      </c>
      <c r="AI93" s="18">
        <v>92.72</v>
      </c>
      <c r="AJ93" s="21"/>
      <c r="AK93" s="21">
        <v>1.79</v>
      </c>
      <c r="AL93" s="69" t="s">
        <v>170</v>
      </c>
      <c r="AM93" s="21">
        <v>1025</v>
      </c>
    </row>
    <row r="94" spans="1:39" ht="15.75" customHeight="1">
      <c r="A94" s="65" t="s">
        <v>82</v>
      </c>
      <c r="B94" s="68" t="s">
        <v>201</v>
      </c>
      <c r="C94" s="68" t="s">
        <v>294</v>
      </c>
      <c r="D94" s="65" t="s">
        <v>243</v>
      </c>
      <c r="E94" s="65">
        <v>9</v>
      </c>
      <c r="F94" s="65">
        <v>3</v>
      </c>
      <c r="G94" s="66" t="s">
        <v>237</v>
      </c>
      <c r="H94" s="65" t="s">
        <v>288</v>
      </c>
      <c r="I94" s="65">
        <v>26</v>
      </c>
      <c r="J94" s="66">
        <v>12</v>
      </c>
      <c r="K94" s="65">
        <v>24</v>
      </c>
      <c r="L94" s="21" t="s">
        <v>263</v>
      </c>
      <c r="M94" s="18" t="s">
        <v>41</v>
      </c>
      <c r="N94" s="18" t="s">
        <v>24</v>
      </c>
      <c r="O94" s="18" t="s">
        <v>32</v>
      </c>
      <c r="P94" s="18">
        <v>3.95</v>
      </c>
      <c r="Q94" s="18">
        <v>9.67</v>
      </c>
      <c r="R94" s="18">
        <v>24</v>
      </c>
      <c r="S94" s="18" t="s">
        <v>79</v>
      </c>
      <c r="T94" s="18" t="s">
        <v>71</v>
      </c>
      <c r="U94" s="18">
        <v>550664</v>
      </c>
      <c r="V94" s="18">
        <f t="shared" si="4"/>
        <v>550.66399999999999</v>
      </c>
      <c r="W94" s="18">
        <v>368180</v>
      </c>
      <c r="X94" s="18">
        <f t="shared" si="5"/>
        <v>368.18</v>
      </c>
      <c r="Y94" s="18">
        <v>57.9</v>
      </c>
      <c r="Z94" s="31">
        <v>1048</v>
      </c>
      <c r="AA94" s="28">
        <v>1015</v>
      </c>
      <c r="AB94" s="28">
        <v>1011</v>
      </c>
      <c r="AC94" s="28">
        <v>913</v>
      </c>
      <c r="AD94" s="23">
        <v>637</v>
      </c>
      <c r="AE94" s="18">
        <v>297</v>
      </c>
      <c r="AF94" s="18">
        <v>1502</v>
      </c>
      <c r="AG94" s="24">
        <v>0.27</v>
      </c>
      <c r="AH94" s="18">
        <v>5.97</v>
      </c>
      <c r="AI94" s="18">
        <v>95.99</v>
      </c>
      <c r="AJ94" s="21"/>
      <c r="AK94" s="21">
        <v>1.79</v>
      </c>
      <c r="AL94" s="69" t="s">
        <v>170</v>
      </c>
      <c r="AM94" s="21">
        <v>1023</v>
      </c>
    </row>
    <row r="95" spans="1:39" ht="15.75" customHeight="1">
      <c r="A95" s="65" t="s">
        <v>84</v>
      </c>
      <c r="B95" s="68" t="s">
        <v>201</v>
      </c>
      <c r="C95" s="68" t="s">
        <v>294</v>
      </c>
      <c r="D95" s="65" t="s">
        <v>243</v>
      </c>
      <c r="E95" s="65">
        <v>9</v>
      </c>
      <c r="F95" s="65">
        <v>3</v>
      </c>
      <c r="G95" s="66" t="s">
        <v>237</v>
      </c>
      <c r="H95" s="65" t="s">
        <v>288</v>
      </c>
      <c r="I95" s="65">
        <v>26</v>
      </c>
      <c r="J95" s="66">
        <v>12</v>
      </c>
      <c r="K95" s="65">
        <v>24</v>
      </c>
      <c r="L95" s="21" t="s">
        <v>263</v>
      </c>
      <c r="M95" s="18" t="s">
        <v>41</v>
      </c>
      <c r="N95" s="18" t="s">
        <v>24</v>
      </c>
      <c r="O95" s="18" t="s">
        <v>32</v>
      </c>
      <c r="P95" s="18">
        <v>3.95</v>
      </c>
      <c r="Q95" s="18">
        <v>9.67</v>
      </c>
      <c r="R95" s="18">
        <v>24</v>
      </c>
      <c r="S95" s="18" t="s">
        <v>79</v>
      </c>
      <c r="T95" s="18" t="s">
        <v>71</v>
      </c>
      <c r="U95" s="18">
        <v>679650</v>
      </c>
      <c r="V95" s="18">
        <f t="shared" si="4"/>
        <v>679.65</v>
      </c>
      <c r="W95" s="18">
        <v>455660</v>
      </c>
      <c r="X95" s="18">
        <f t="shared" si="5"/>
        <v>455.66</v>
      </c>
      <c r="Y95" s="18">
        <v>68.040000000000006</v>
      </c>
      <c r="Z95" s="31">
        <v>1048</v>
      </c>
      <c r="AA95" s="28">
        <v>1022</v>
      </c>
      <c r="AB95" s="28">
        <v>1020</v>
      </c>
      <c r="AC95" s="28">
        <v>931</v>
      </c>
      <c r="AD95" s="23">
        <v>646</v>
      </c>
      <c r="AE95" s="18">
        <v>314</v>
      </c>
      <c r="AF95" s="18">
        <v>5324</v>
      </c>
      <c r="AG95" s="24">
        <v>0.78</v>
      </c>
      <c r="AH95" s="18">
        <v>12.18</v>
      </c>
      <c r="AI95" s="18">
        <v>87.82</v>
      </c>
      <c r="AJ95" s="21"/>
      <c r="AK95" s="21">
        <v>1.79</v>
      </c>
      <c r="AL95" s="69" t="s">
        <v>170</v>
      </c>
      <c r="AM95" s="21">
        <v>1028</v>
      </c>
    </row>
    <row r="96" spans="1:39" ht="15.75" customHeight="1">
      <c r="A96" s="65" t="s">
        <v>42</v>
      </c>
      <c r="B96" s="65" t="s">
        <v>191</v>
      </c>
      <c r="C96" s="65" t="s">
        <v>296</v>
      </c>
      <c r="D96" s="65" t="s">
        <v>243</v>
      </c>
      <c r="E96" s="65">
        <v>9</v>
      </c>
      <c r="F96" s="65">
        <v>3</v>
      </c>
      <c r="G96" s="66" t="s">
        <v>237</v>
      </c>
      <c r="H96" s="65" t="s">
        <v>288</v>
      </c>
      <c r="I96" s="65">
        <v>26</v>
      </c>
      <c r="J96" s="66">
        <v>12</v>
      </c>
      <c r="K96" s="65">
        <v>24</v>
      </c>
      <c r="L96" s="21" t="s">
        <v>263</v>
      </c>
      <c r="M96" s="18" t="s">
        <v>41</v>
      </c>
      <c r="N96" s="18" t="s">
        <v>24</v>
      </c>
      <c r="O96" s="18" t="s">
        <v>32</v>
      </c>
      <c r="P96" s="18">
        <v>4.05</v>
      </c>
      <c r="Q96" s="18">
        <v>12.9</v>
      </c>
      <c r="R96" s="18">
        <v>24</v>
      </c>
      <c r="S96" s="18" t="s">
        <v>39</v>
      </c>
      <c r="T96" s="18" t="s">
        <v>40</v>
      </c>
      <c r="U96" s="18">
        <v>241811</v>
      </c>
      <c r="V96" s="18">
        <f t="shared" si="4"/>
        <v>241.81100000000001</v>
      </c>
      <c r="W96" s="18">
        <v>275441</v>
      </c>
      <c r="X96" s="18">
        <f t="shared" si="5"/>
        <v>275.44099999999997</v>
      </c>
      <c r="Y96" s="18">
        <v>61.56</v>
      </c>
      <c r="Z96" s="31">
        <v>969</v>
      </c>
      <c r="AA96" s="28">
        <v>422</v>
      </c>
      <c r="AB96" s="28">
        <v>415</v>
      </c>
      <c r="AC96" s="28">
        <v>351</v>
      </c>
      <c r="AD96" s="23">
        <v>237</v>
      </c>
      <c r="AE96" s="18">
        <v>143</v>
      </c>
      <c r="AF96" s="18">
        <v>3866</v>
      </c>
      <c r="AG96" s="24">
        <v>1.6</v>
      </c>
      <c r="AH96" s="18">
        <v>12.81</v>
      </c>
      <c r="AI96" s="18">
        <v>87.19</v>
      </c>
      <c r="AJ96" s="21"/>
      <c r="AK96" s="21">
        <v>3.46</v>
      </c>
      <c r="AL96" s="21" t="s">
        <v>163</v>
      </c>
      <c r="AM96" s="21">
        <v>863</v>
      </c>
    </row>
    <row r="97" spans="1:39" ht="15.75" customHeight="1">
      <c r="A97" s="65" t="s">
        <v>43</v>
      </c>
      <c r="B97" s="65" t="s">
        <v>192</v>
      </c>
      <c r="C97" s="65" t="s">
        <v>297</v>
      </c>
      <c r="D97" s="65" t="s">
        <v>243</v>
      </c>
      <c r="E97" s="65">
        <v>9</v>
      </c>
      <c r="F97" s="65">
        <v>3</v>
      </c>
      <c r="G97" s="66" t="s">
        <v>237</v>
      </c>
      <c r="H97" s="65" t="s">
        <v>288</v>
      </c>
      <c r="I97" s="65">
        <v>26</v>
      </c>
      <c r="J97" s="66">
        <v>12</v>
      </c>
      <c r="K97" s="65">
        <v>24</v>
      </c>
      <c r="L97" s="21" t="s">
        <v>263</v>
      </c>
      <c r="M97" s="18" t="s">
        <v>41</v>
      </c>
      <c r="N97" s="18" t="s">
        <v>24</v>
      </c>
      <c r="O97" s="18" t="s">
        <v>32</v>
      </c>
      <c r="P97" s="18">
        <v>4.05</v>
      </c>
      <c r="Q97" s="18">
        <v>12.9</v>
      </c>
      <c r="R97" s="18">
        <v>24</v>
      </c>
      <c r="S97" s="18" t="s">
        <v>39</v>
      </c>
      <c r="T97" s="18" t="s">
        <v>40</v>
      </c>
      <c r="U97" s="18">
        <v>194249</v>
      </c>
      <c r="V97" s="18">
        <f t="shared" si="4"/>
        <v>194.249</v>
      </c>
      <c r="W97" s="18">
        <v>189362</v>
      </c>
      <c r="X97" s="18">
        <f t="shared" si="5"/>
        <v>189.36199999999999</v>
      </c>
      <c r="Y97" s="18">
        <v>51.81</v>
      </c>
      <c r="Z97" s="31">
        <v>978</v>
      </c>
      <c r="AA97" s="28">
        <v>865</v>
      </c>
      <c r="AB97" s="28">
        <v>847</v>
      </c>
      <c r="AC97" s="28">
        <v>712</v>
      </c>
      <c r="AD97" s="23">
        <v>501</v>
      </c>
      <c r="AE97" s="18">
        <v>116</v>
      </c>
      <c r="AF97" s="18">
        <v>2195</v>
      </c>
      <c r="AG97" s="24">
        <v>1.1299999999999999</v>
      </c>
      <c r="AH97" s="18">
        <v>11.98</v>
      </c>
      <c r="AI97" s="18">
        <v>88.02</v>
      </c>
      <c r="AJ97" s="21"/>
      <c r="AK97" s="21">
        <v>0.84</v>
      </c>
      <c r="AL97" s="21" t="s">
        <v>163</v>
      </c>
      <c r="AM97" s="21">
        <v>875</v>
      </c>
    </row>
    <row r="98" spans="1:39" ht="15.75" customHeight="1">
      <c r="A98" s="65" t="s">
        <v>38</v>
      </c>
      <c r="B98" s="65" t="s">
        <v>190</v>
      </c>
      <c r="C98" s="65" t="s">
        <v>295</v>
      </c>
      <c r="D98" s="65" t="s">
        <v>243</v>
      </c>
      <c r="E98" s="65">
        <v>9</v>
      </c>
      <c r="F98" s="65">
        <v>3</v>
      </c>
      <c r="G98" s="66" t="s">
        <v>237</v>
      </c>
      <c r="H98" s="65" t="s">
        <v>288</v>
      </c>
      <c r="I98" s="65">
        <v>26</v>
      </c>
      <c r="J98" s="66">
        <v>12</v>
      </c>
      <c r="K98" s="65">
        <v>24</v>
      </c>
      <c r="L98" s="21" t="s">
        <v>263</v>
      </c>
      <c r="M98" s="18" t="s">
        <v>41</v>
      </c>
      <c r="N98" s="18" t="s">
        <v>24</v>
      </c>
      <c r="O98" s="18" t="s">
        <v>32</v>
      </c>
      <c r="P98" s="18">
        <v>4.05</v>
      </c>
      <c r="Q98" s="18">
        <v>12.9</v>
      </c>
      <c r="R98" s="18">
        <v>24</v>
      </c>
      <c r="S98" s="18" t="s">
        <v>39</v>
      </c>
      <c r="T98" s="18" t="s">
        <v>40</v>
      </c>
      <c r="U98" s="18">
        <v>741168</v>
      </c>
      <c r="V98" s="18">
        <f t="shared" si="4"/>
        <v>741.16800000000001</v>
      </c>
      <c r="W98" s="18">
        <v>396405</v>
      </c>
      <c r="X98" s="18">
        <f t="shared" si="5"/>
        <v>396.40499999999997</v>
      </c>
      <c r="Y98" s="18">
        <v>52.81</v>
      </c>
      <c r="Z98" s="31">
        <v>989</v>
      </c>
      <c r="AA98" s="28">
        <v>901</v>
      </c>
      <c r="AB98" s="28">
        <v>888</v>
      </c>
      <c r="AC98" s="28">
        <v>784</v>
      </c>
      <c r="AD98" s="23">
        <v>573</v>
      </c>
      <c r="AE98" s="18">
        <v>143</v>
      </c>
      <c r="AF98" s="18">
        <v>5751</v>
      </c>
      <c r="AG98" s="24">
        <v>0.78</v>
      </c>
      <c r="AH98" s="18">
        <v>30.54</v>
      </c>
      <c r="AI98" s="18">
        <v>69.459999999999994</v>
      </c>
      <c r="AJ98" s="21"/>
      <c r="AK98" s="21">
        <v>3.46</v>
      </c>
      <c r="AL98" s="21" t="s">
        <v>163</v>
      </c>
      <c r="AM98" s="21">
        <v>914</v>
      </c>
    </row>
    <row r="99" spans="1:39" ht="15.75" customHeight="1">
      <c r="A99" s="65" t="s">
        <v>46</v>
      </c>
      <c r="B99" s="65" t="s">
        <v>195</v>
      </c>
      <c r="C99" s="65" t="s">
        <v>300</v>
      </c>
      <c r="D99" s="65" t="s">
        <v>243</v>
      </c>
      <c r="E99" s="65">
        <v>9</v>
      </c>
      <c r="F99" s="65">
        <v>3</v>
      </c>
      <c r="G99" s="66" t="s">
        <v>237</v>
      </c>
      <c r="H99" s="65" t="s">
        <v>288</v>
      </c>
      <c r="I99" s="65">
        <v>26</v>
      </c>
      <c r="J99" s="66">
        <v>12</v>
      </c>
      <c r="K99" s="65">
        <v>24</v>
      </c>
      <c r="L99" s="21" t="s">
        <v>263</v>
      </c>
      <c r="M99" s="18" t="s">
        <v>41</v>
      </c>
      <c r="N99" s="18" t="s">
        <v>24</v>
      </c>
      <c r="O99" s="18" t="s">
        <v>32</v>
      </c>
      <c r="P99" s="18">
        <v>4.05</v>
      </c>
      <c r="Q99" s="18">
        <v>12.9</v>
      </c>
      <c r="R99" s="18">
        <v>24</v>
      </c>
      <c r="S99" s="18" t="s">
        <v>39</v>
      </c>
      <c r="T99" s="18" t="s">
        <v>40</v>
      </c>
      <c r="U99" s="18">
        <v>582374</v>
      </c>
      <c r="V99" s="18">
        <f t="shared" si="4"/>
        <v>582.37400000000002</v>
      </c>
      <c r="W99" s="18">
        <v>325273</v>
      </c>
      <c r="X99" s="18">
        <f t="shared" si="5"/>
        <v>325.27300000000002</v>
      </c>
      <c r="Y99" s="18">
        <v>53.45</v>
      </c>
      <c r="Z99" s="31">
        <v>993</v>
      </c>
      <c r="AA99" s="28">
        <v>936</v>
      </c>
      <c r="AB99" s="28">
        <v>918</v>
      </c>
      <c r="AC99" s="28">
        <v>805</v>
      </c>
      <c r="AD99" s="23">
        <v>599</v>
      </c>
      <c r="AE99" s="18">
        <v>150</v>
      </c>
      <c r="AF99" s="18">
        <v>10601</v>
      </c>
      <c r="AG99" s="24">
        <v>1.82</v>
      </c>
      <c r="AH99" s="18">
        <v>44.2</v>
      </c>
      <c r="AI99" s="18">
        <v>55.8</v>
      </c>
      <c r="AJ99" s="21"/>
      <c r="AK99" s="21">
        <v>3.46</v>
      </c>
      <c r="AL99" s="21" t="s">
        <v>163</v>
      </c>
      <c r="AM99" s="21">
        <v>912</v>
      </c>
    </row>
    <row r="100" spans="1:39" ht="15.75" customHeight="1">
      <c r="A100" s="65" t="s">
        <v>44</v>
      </c>
      <c r="B100" s="65" t="s">
        <v>193</v>
      </c>
      <c r="C100" s="65" t="s">
        <v>298</v>
      </c>
      <c r="D100" s="65" t="s">
        <v>243</v>
      </c>
      <c r="E100" s="65">
        <v>9</v>
      </c>
      <c r="F100" s="65">
        <v>3</v>
      </c>
      <c r="G100" s="66" t="s">
        <v>237</v>
      </c>
      <c r="H100" s="65" t="s">
        <v>288</v>
      </c>
      <c r="I100" s="65">
        <v>26</v>
      </c>
      <c r="J100" s="66">
        <v>12</v>
      </c>
      <c r="K100" s="65">
        <v>24</v>
      </c>
      <c r="L100" s="21" t="s">
        <v>263</v>
      </c>
      <c r="M100" s="18" t="s">
        <v>41</v>
      </c>
      <c r="N100" s="18" t="s">
        <v>24</v>
      </c>
      <c r="O100" s="18" t="s">
        <v>32</v>
      </c>
      <c r="P100" s="18">
        <v>4.05</v>
      </c>
      <c r="Q100" s="18">
        <v>12.9</v>
      </c>
      <c r="R100" s="18">
        <v>24</v>
      </c>
      <c r="S100" s="18" t="s">
        <v>39</v>
      </c>
      <c r="T100" s="18" t="s">
        <v>40</v>
      </c>
      <c r="U100" s="18">
        <v>702575</v>
      </c>
      <c r="V100" s="18">
        <f t="shared" si="4"/>
        <v>702.57500000000005</v>
      </c>
      <c r="W100" s="18">
        <v>699115</v>
      </c>
      <c r="X100" s="18">
        <f t="shared" si="5"/>
        <v>699.11500000000001</v>
      </c>
      <c r="Y100" s="18">
        <v>54.85</v>
      </c>
      <c r="Z100" s="31">
        <v>990</v>
      </c>
      <c r="AA100" s="28">
        <v>941</v>
      </c>
      <c r="AB100" s="28">
        <v>928</v>
      </c>
      <c r="AC100" s="28">
        <v>813</v>
      </c>
      <c r="AD100" s="23">
        <v>606</v>
      </c>
      <c r="AE100" s="18">
        <v>166</v>
      </c>
      <c r="AF100" s="18">
        <v>9216</v>
      </c>
      <c r="AG100" s="24">
        <v>1.31</v>
      </c>
      <c r="AH100" s="18">
        <v>61.29</v>
      </c>
      <c r="AI100" s="18">
        <v>38.71</v>
      </c>
      <c r="AJ100" s="21"/>
      <c r="AK100" s="21">
        <v>3.46</v>
      </c>
      <c r="AL100" s="21" t="s">
        <v>163</v>
      </c>
      <c r="AM100" s="21">
        <v>914</v>
      </c>
    </row>
    <row r="101" spans="1:39" ht="15.75" customHeight="1">
      <c r="A101" s="65" t="s">
        <v>45</v>
      </c>
      <c r="B101" s="65" t="s">
        <v>194</v>
      </c>
      <c r="C101" s="65" t="s">
        <v>299</v>
      </c>
      <c r="D101" s="65" t="s">
        <v>243</v>
      </c>
      <c r="E101" s="65">
        <v>9</v>
      </c>
      <c r="F101" s="65">
        <v>3</v>
      </c>
      <c r="G101" s="66" t="s">
        <v>237</v>
      </c>
      <c r="H101" s="65" t="s">
        <v>288</v>
      </c>
      <c r="I101" s="65">
        <v>26</v>
      </c>
      <c r="J101" s="66">
        <v>12</v>
      </c>
      <c r="K101" s="65">
        <v>24</v>
      </c>
      <c r="L101" s="21" t="s">
        <v>263</v>
      </c>
      <c r="M101" s="18" t="s">
        <v>41</v>
      </c>
      <c r="N101" s="18" t="s">
        <v>24</v>
      </c>
      <c r="O101" s="18" t="s">
        <v>32</v>
      </c>
      <c r="P101" s="18">
        <v>4.05</v>
      </c>
      <c r="Q101" s="18">
        <v>12.9</v>
      </c>
      <c r="R101" s="18">
        <v>24</v>
      </c>
      <c r="S101" s="18" t="s">
        <v>39</v>
      </c>
      <c r="T101" s="18" t="s">
        <v>40</v>
      </c>
      <c r="U101" s="18">
        <v>622404</v>
      </c>
      <c r="V101" s="18">
        <f t="shared" ref="V101:V116" si="6">U101/1000</f>
        <v>622.404</v>
      </c>
      <c r="W101" s="18">
        <v>623959</v>
      </c>
      <c r="X101" s="18">
        <f t="shared" ref="X101:X116" si="7">W101/1000</f>
        <v>623.95899999999995</v>
      </c>
      <c r="Y101" s="18">
        <v>49.72</v>
      </c>
      <c r="Z101" s="31">
        <v>983</v>
      </c>
      <c r="AA101" s="28">
        <v>928</v>
      </c>
      <c r="AB101" s="28">
        <v>914</v>
      </c>
      <c r="AC101" s="28">
        <v>814</v>
      </c>
      <c r="AD101" s="23">
        <v>611</v>
      </c>
      <c r="AE101" s="18">
        <v>161</v>
      </c>
      <c r="AF101" s="18">
        <v>14994</v>
      </c>
      <c r="AG101" s="24">
        <v>2.41</v>
      </c>
      <c r="AH101" s="18">
        <v>78.53</v>
      </c>
      <c r="AI101" s="18">
        <v>21.47</v>
      </c>
      <c r="AJ101" s="21"/>
      <c r="AK101" s="21">
        <v>3.46</v>
      </c>
      <c r="AL101" s="21" t="s">
        <v>163</v>
      </c>
      <c r="AM101" s="21">
        <v>911</v>
      </c>
    </row>
    <row r="102" spans="1:39" ht="15.75" customHeight="1">
      <c r="A102" s="65" t="s">
        <v>113</v>
      </c>
      <c r="B102" s="65" t="s">
        <v>210</v>
      </c>
      <c r="C102" s="65" t="s">
        <v>314</v>
      </c>
      <c r="D102" s="65" t="s">
        <v>243</v>
      </c>
      <c r="E102" s="65">
        <v>9</v>
      </c>
      <c r="F102" s="65">
        <v>3</v>
      </c>
      <c r="G102" s="66" t="s">
        <v>237</v>
      </c>
      <c r="H102" s="65" t="s">
        <v>288</v>
      </c>
      <c r="I102" s="65">
        <v>26</v>
      </c>
      <c r="J102" s="66">
        <v>12</v>
      </c>
      <c r="K102" s="65">
        <v>24</v>
      </c>
      <c r="L102" s="21" t="s">
        <v>263</v>
      </c>
      <c r="M102" s="18" t="s">
        <v>41</v>
      </c>
      <c r="N102" s="18" t="s">
        <v>31</v>
      </c>
      <c r="O102" s="18" t="s">
        <v>27</v>
      </c>
      <c r="P102" s="18">
        <v>0.56999999999999995</v>
      </c>
      <c r="Q102" s="18">
        <v>13.33</v>
      </c>
      <c r="R102" s="18">
        <v>24</v>
      </c>
      <c r="S102" s="18" t="s">
        <v>111</v>
      </c>
      <c r="T102" s="18" t="s">
        <v>37</v>
      </c>
      <c r="U102" s="28">
        <v>1702046</v>
      </c>
      <c r="V102" s="18">
        <f t="shared" si="6"/>
        <v>1702.046</v>
      </c>
      <c r="W102" s="28">
        <v>881318</v>
      </c>
      <c r="X102" s="18">
        <f t="shared" si="7"/>
        <v>881.31799999999998</v>
      </c>
      <c r="Y102" s="18">
        <v>52.72</v>
      </c>
      <c r="Z102" s="31">
        <v>996</v>
      </c>
      <c r="AA102" s="28">
        <v>925</v>
      </c>
      <c r="AB102" s="28">
        <v>919</v>
      </c>
      <c r="AC102" s="28">
        <v>831</v>
      </c>
      <c r="AD102" s="23">
        <v>609</v>
      </c>
      <c r="AE102" s="18">
        <v>382</v>
      </c>
      <c r="AF102" s="18">
        <v>38768</v>
      </c>
      <c r="AG102" s="24">
        <v>2.3215232999999998E-2</v>
      </c>
      <c r="AH102" s="21">
        <v>95.83</v>
      </c>
      <c r="AI102" s="18">
        <v>4.17</v>
      </c>
      <c r="AJ102" s="21"/>
      <c r="AK102" s="21">
        <v>5</v>
      </c>
      <c r="AL102" s="30" t="s">
        <v>164</v>
      </c>
      <c r="AM102" s="38">
        <v>910</v>
      </c>
    </row>
    <row r="103" spans="1:39" ht="15.75" customHeight="1">
      <c r="A103" s="65" t="s">
        <v>116</v>
      </c>
      <c r="B103" s="65" t="s">
        <v>213</v>
      </c>
      <c r="C103" s="65" t="s">
        <v>317</v>
      </c>
      <c r="D103" s="65" t="s">
        <v>243</v>
      </c>
      <c r="E103" s="65">
        <v>9</v>
      </c>
      <c r="F103" s="65">
        <v>3</v>
      </c>
      <c r="G103" s="66" t="s">
        <v>237</v>
      </c>
      <c r="H103" s="65" t="s">
        <v>288</v>
      </c>
      <c r="I103" s="65">
        <v>26</v>
      </c>
      <c r="J103" s="66">
        <v>12</v>
      </c>
      <c r="K103" s="65">
        <v>24</v>
      </c>
      <c r="L103" s="21" t="s">
        <v>356</v>
      </c>
      <c r="M103" s="18" t="s">
        <v>41</v>
      </c>
      <c r="N103" s="18" t="s">
        <v>24</v>
      </c>
      <c r="O103" s="18" t="s">
        <v>27</v>
      </c>
      <c r="P103" s="18">
        <v>0.56999999999999995</v>
      </c>
      <c r="Q103" s="18">
        <v>13.33</v>
      </c>
      <c r="R103" s="18">
        <v>24</v>
      </c>
      <c r="S103" s="18" t="s">
        <v>111</v>
      </c>
      <c r="T103" s="18" t="s">
        <v>37</v>
      </c>
      <c r="U103" s="28">
        <v>1289386</v>
      </c>
      <c r="V103" s="18">
        <f t="shared" si="6"/>
        <v>1289.386</v>
      </c>
      <c r="W103" s="28">
        <v>702158</v>
      </c>
      <c r="X103" s="18">
        <f t="shared" si="7"/>
        <v>702.15800000000002</v>
      </c>
      <c r="Y103" s="18">
        <v>55.15</v>
      </c>
      <c r="Z103" s="31">
        <v>1010</v>
      </c>
      <c r="AA103" s="28">
        <v>929</v>
      </c>
      <c r="AB103" s="28">
        <v>920</v>
      </c>
      <c r="AC103" s="28">
        <v>807</v>
      </c>
      <c r="AD103" s="23">
        <v>576</v>
      </c>
      <c r="AE103" s="18">
        <v>337</v>
      </c>
      <c r="AF103" s="18">
        <v>3044</v>
      </c>
      <c r="AG103" s="24">
        <v>2.6426779999999999E-3</v>
      </c>
      <c r="AH103" s="21">
        <v>69.14</v>
      </c>
      <c r="AI103" s="18">
        <v>30.86</v>
      </c>
      <c r="AJ103" s="21"/>
      <c r="AK103" s="21">
        <v>5</v>
      </c>
      <c r="AL103" s="30" t="s">
        <v>164</v>
      </c>
      <c r="AM103" s="38">
        <v>907</v>
      </c>
    </row>
    <row r="104" spans="1:39" ht="15.75" customHeight="1">
      <c r="A104" s="65" t="s">
        <v>115</v>
      </c>
      <c r="B104" s="65" t="s">
        <v>212</v>
      </c>
      <c r="C104" s="81" t="s">
        <v>316</v>
      </c>
      <c r="D104" s="65" t="s">
        <v>243</v>
      </c>
      <c r="E104" s="65">
        <v>9</v>
      </c>
      <c r="F104" s="65">
        <v>3</v>
      </c>
      <c r="G104" s="66" t="s">
        <v>237</v>
      </c>
      <c r="H104" s="65" t="s">
        <v>288</v>
      </c>
      <c r="I104" s="65">
        <v>26</v>
      </c>
      <c r="J104" s="66">
        <v>12</v>
      </c>
      <c r="K104" s="65">
        <v>24</v>
      </c>
      <c r="L104" s="21" t="s">
        <v>356</v>
      </c>
      <c r="M104" s="18" t="s">
        <v>41</v>
      </c>
      <c r="N104" s="18" t="s">
        <v>31</v>
      </c>
      <c r="O104" s="18" t="s">
        <v>27</v>
      </c>
      <c r="P104" s="18">
        <v>0.6</v>
      </c>
      <c r="Q104" s="18">
        <v>13.33</v>
      </c>
      <c r="R104" s="18">
        <v>24</v>
      </c>
      <c r="S104" s="18" t="s">
        <v>111</v>
      </c>
      <c r="T104" s="18" t="s">
        <v>37</v>
      </c>
      <c r="U104" s="28">
        <v>1178871</v>
      </c>
      <c r="V104" s="18">
        <f t="shared" si="6"/>
        <v>1178.8710000000001</v>
      </c>
      <c r="W104" s="28">
        <v>614587</v>
      </c>
      <c r="X104" s="18">
        <f t="shared" si="7"/>
        <v>614.58699999999999</v>
      </c>
      <c r="Y104" s="18">
        <v>53.28</v>
      </c>
      <c r="Z104" s="31">
        <v>1002</v>
      </c>
      <c r="AA104" s="28">
        <v>911</v>
      </c>
      <c r="AB104" s="28">
        <v>901</v>
      </c>
      <c r="AC104" s="28">
        <v>797</v>
      </c>
      <c r="AD104" s="23">
        <v>554</v>
      </c>
      <c r="AE104" s="18">
        <v>297</v>
      </c>
      <c r="AF104" s="18">
        <v>5582</v>
      </c>
      <c r="AG104" s="24">
        <v>4.3905810000000002E-3</v>
      </c>
      <c r="AH104" s="21">
        <v>33.75</v>
      </c>
      <c r="AI104" s="18">
        <v>66.25</v>
      </c>
      <c r="AJ104" s="21"/>
      <c r="AK104" s="21">
        <v>5</v>
      </c>
      <c r="AL104" s="30" t="s">
        <v>164</v>
      </c>
      <c r="AM104" s="38">
        <v>903</v>
      </c>
    </row>
    <row r="105" spans="1:39" ht="15.75" customHeight="1">
      <c r="A105" s="81" t="s">
        <v>114</v>
      </c>
      <c r="B105" s="81" t="s">
        <v>211</v>
      </c>
      <c r="C105" s="65" t="s">
        <v>315</v>
      </c>
      <c r="D105" s="81" t="s">
        <v>243</v>
      </c>
      <c r="E105" s="65">
        <v>9</v>
      </c>
      <c r="F105" s="81">
        <v>3</v>
      </c>
      <c r="G105" s="83" t="s">
        <v>237</v>
      </c>
      <c r="H105" s="65" t="s">
        <v>288</v>
      </c>
      <c r="I105" s="81">
        <v>26</v>
      </c>
      <c r="J105" s="66">
        <v>12</v>
      </c>
      <c r="K105" s="81">
        <v>24</v>
      </c>
      <c r="L105" s="72" t="s">
        <v>263</v>
      </c>
      <c r="M105" s="73" t="s">
        <v>41</v>
      </c>
      <c r="N105" s="73" t="s">
        <v>31</v>
      </c>
      <c r="O105" s="73" t="s">
        <v>27</v>
      </c>
      <c r="P105" s="73">
        <v>0.625</v>
      </c>
      <c r="Q105" s="73">
        <v>13.33</v>
      </c>
      <c r="R105" s="73">
        <v>24</v>
      </c>
      <c r="S105" s="73" t="s">
        <v>111</v>
      </c>
      <c r="T105" s="73" t="s">
        <v>37</v>
      </c>
      <c r="U105" s="89">
        <v>1365719</v>
      </c>
      <c r="V105" s="18">
        <f t="shared" si="6"/>
        <v>1365.7190000000001</v>
      </c>
      <c r="W105" s="90">
        <v>661382</v>
      </c>
      <c r="X105" s="18">
        <f t="shared" si="7"/>
        <v>661.38199999999995</v>
      </c>
      <c r="Y105" s="73">
        <v>49.56</v>
      </c>
      <c r="Z105" s="74">
        <v>999</v>
      </c>
      <c r="AA105" s="28">
        <v>920</v>
      </c>
      <c r="AB105" s="28">
        <v>913</v>
      </c>
      <c r="AC105" s="28">
        <v>829</v>
      </c>
      <c r="AD105" s="75">
        <v>596</v>
      </c>
      <c r="AE105" s="73">
        <v>374</v>
      </c>
      <c r="AF105" s="73">
        <v>5702</v>
      </c>
      <c r="AG105" s="76">
        <v>4.2771969999999999E-3</v>
      </c>
      <c r="AH105" s="72">
        <v>73.5</v>
      </c>
      <c r="AI105" s="73">
        <v>26.5</v>
      </c>
      <c r="AJ105" s="72"/>
      <c r="AK105" s="72">
        <v>5</v>
      </c>
      <c r="AL105" s="72" t="s">
        <v>186</v>
      </c>
      <c r="AM105" s="91">
        <v>908</v>
      </c>
    </row>
    <row r="106" spans="1:39" ht="15.75" customHeight="1">
      <c r="A106" s="65" t="s">
        <v>110</v>
      </c>
      <c r="B106" s="65" t="s">
        <v>208</v>
      </c>
      <c r="C106" s="65" t="s">
        <v>312</v>
      </c>
      <c r="D106" s="65" t="s">
        <v>243</v>
      </c>
      <c r="E106" s="65">
        <v>9</v>
      </c>
      <c r="F106" s="65">
        <v>3</v>
      </c>
      <c r="G106" s="66" t="s">
        <v>237</v>
      </c>
      <c r="H106" s="65" t="s">
        <v>288</v>
      </c>
      <c r="I106" s="65">
        <v>26</v>
      </c>
      <c r="J106" s="66">
        <v>12</v>
      </c>
      <c r="K106" s="65">
        <v>24</v>
      </c>
      <c r="L106" s="21" t="s">
        <v>263</v>
      </c>
      <c r="M106" s="18" t="s">
        <v>41</v>
      </c>
      <c r="N106" s="18" t="s">
        <v>24</v>
      </c>
      <c r="O106" s="18" t="s">
        <v>27</v>
      </c>
      <c r="P106" s="18">
        <v>0.625</v>
      </c>
      <c r="Q106" s="18">
        <v>13.33</v>
      </c>
      <c r="R106" s="18">
        <v>24</v>
      </c>
      <c r="S106" s="18" t="s">
        <v>111</v>
      </c>
      <c r="T106" s="18" t="s">
        <v>37</v>
      </c>
      <c r="U106" s="28">
        <v>1679887</v>
      </c>
      <c r="V106" s="18">
        <f t="shared" si="6"/>
        <v>1679.8869999999999</v>
      </c>
      <c r="W106" s="28">
        <v>883493</v>
      </c>
      <c r="X106" s="18">
        <f t="shared" si="7"/>
        <v>883.49300000000005</v>
      </c>
      <c r="Y106" s="18">
        <v>55.15</v>
      </c>
      <c r="Z106" s="31">
        <v>1003</v>
      </c>
      <c r="AA106" s="28">
        <v>931</v>
      </c>
      <c r="AB106" s="28">
        <v>922</v>
      </c>
      <c r="AC106" s="28">
        <v>832</v>
      </c>
      <c r="AD106" s="23">
        <v>603</v>
      </c>
      <c r="AE106" s="18">
        <v>368</v>
      </c>
      <c r="AF106" s="18">
        <v>29456</v>
      </c>
      <c r="AG106" s="24">
        <v>1.7941459E-2</v>
      </c>
      <c r="AH106" s="21">
        <v>95.63</v>
      </c>
      <c r="AI106" s="18">
        <v>4.37</v>
      </c>
      <c r="AJ106" s="21"/>
      <c r="AK106" s="21">
        <v>5</v>
      </c>
      <c r="AL106" s="21" t="s">
        <v>186</v>
      </c>
      <c r="AM106" s="38">
        <v>907</v>
      </c>
    </row>
    <row r="107" spans="1:39" ht="15.75" customHeight="1">
      <c r="A107" s="65" t="s">
        <v>112</v>
      </c>
      <c r="B107" s="65" t="s">
        <v>209</v>
      </c>
      <c r="C107" s="65" t="s">
        <v>313</v>
      </c>
      <c r="D107" s="65" t="s">
        <v>243</v>
      </c>
      <c r="E107" s="65">
        <v>9</v>
      </c>
      <c r="F107" s="65">
        <v>3</v>
      </c>
      <c r="G107" s="66" t="s">
        <v>237</v>
      </c>
      <c r="H107" s="65" t="s">
        <v>288</v>
      </c>
      <c r="I107" s="65">
        <v>26</v>
      </c>
      <c r="J107" s="66">
        <v>12</v>
      </c>
      <c r="K107" s="65">
        <v>24</v>
      </c>
      <c r="L107" s="21" t="s">
        <v>263</v>
      </c>
      <c r="M107" s="18" t="s">
        <v>41</v>
      </c>
      <c r="N107" s="18" t="s">
        <v>31</v>
      </c>
      <c r="O107" s="18" t="s">
        <v>27</v>
      </c>
      <c r="P107" s="18">
        <v>0.73</v>
      </c>
      <c r="Q107" s="18">
        <v>13.33</v>
      </c>
      <c r="R107" s="18">
        <v>24</v>
      </c>
      <c r="S107" s="18" t="s">
        <v>111</v>
      </c>
      <c r="T107" s="18" t="s">
        <v>37</v>
      </c>
      <c r="U107" s="28">
        <v>1354869</v>
      </c>
      <c r="V107" s="18">
        <f t="shared" si="6"/>
        <v>1354.8689999999999</v>
      </c>
      <c r="W107" s="71">
        <v>662847</v>
      </c>
      <c r="X107" s="18">
        <f t="shared" si="7"/>
        <v>662.84699999999998</v>
      </c>
      <c r="Y107" s="18">
        <v>50.04</v>
      </c>
      <c r="Z107" s="31">
        <v>1005</v>
      </c>
      <c r="AA107" s="28">
        <v>914</v>
      </c>
      <c r="AB107" s="28">
        <v>906</v>
      </c>
      <c r="AC107" s="28">
        <v>816</v>
      </c>
      <c r="AD107" s="23">
        <v>586</v>
      </c>
      <c r="AE107" s="18">
        <v>341</v>
      </c>
      <c r="AF107" s="18">
        <v>26952</v>
      </c>
      <c r="AG107" s="24">
        <v>2.0368957E-2</v>
      </c>
      <c r="AH107" s="21">
        <v>94.99</v>
      </c>
      <c r="AI107" s="18">
        <v>5.01</v>
      </c>
      <c r="AJ107" s="21"/>
      <c r="AK107" s="21">
        <v>5</v>
      </c>
      <c r="AL107" s="30" t="s">
        <v>164</v>
      </c>
      <c r="AM107" s="38">
        <v>899</v>
      </c>
    </row>
    <row r="108" spans="1:39" ht="15.75" customHeight="1">
      <c r="A108" s="65" t="s">
        <v>145</v>
      </c>
      <c r="B108" s="65" t="s">
        <v>214</v>
      </c>
      <c r="C108" s="65" t="s">
        <v>318</v>
      </c>
      <c r="D108" s="65" t="s">
        <v>243</v>
      </c>
      <c r="E108" s="65">
        <v>9</v>
      </c>
      <c r="F108" s="65">
        <v>3</v>
      </c>
      <c r="G108" s="66" t="s">
        <v>237</v>
      </c>
      <c r="H108" s="65" t="s">
        <v>288</v>
      </c>
      <c r="I108" s="65">
        <v>26</v>
      </c>
      <c r="J108" s="66">
        <v>12</v>
      </c>
      <c r="K108" s="65">
        <v>18</v>
      </c>
      <c r="L108" s="21" t="s">
        <v>263</v>
      </c>
      <c r="M108" s="18" t="s">
        <v>49</v>
      </c>
      <c r="N108" s="18" t="s">
        <v>24</v>
      </c>
      <c r="O108" s="18" t="s">
        <v>27</v>
      </c>
      <c r="P108" s="18">
        <v>1</v>
      </c>
      <c r="Q108" s="18">
        <v>13.35</v>
      </c>
      <c r="R108" s="18">
        <v>18</v>
      </c>
      <c r="S108" s="18" t="s">
        <v>144</v>
      </c>
      <c r="T108" s="18" t="s">
        <v>71</v>
      </c>
      <c r="U108" s="18">
        <v>1613825</v>
      </c>
      <c r="V108" s="18">
        <f t="shared" si="6"/>
        <v>1613.825</v>
      </c>
      <c r="W108" s="63">
        <v>872378</v>
      </c>
      <c r="X108" s="18">
        <f t="shared" si="7"/>
        <v>872.37800000000004</v>
      </c>
      <c r="Y108" s="63">
        <v>55.82</v>
      </c>
      <c r="Z108" s="31">
        <v>1052</v>
      </c>
      <c r="AA108" s="18">
        <v>1031</v>
      </c>
      <c r="AB108" s="18">
        <v>1023</v>
      </c>
      <c r="AC108" s="18">
        <v>907</v>
      </c>
      <c r="AD108" s="23">
        <v>645</v>
      </c>
      <c r="AE108" s="18">
        <v>277</v>
      </c>
      <c r="AF108" s="18">
        <v>57695</v>
      </c>
      <c r="AG108" s="24">
        <v>3.5760000000000001</v>
      </c>
      <c r="AH108" s="21">
        <v>97.07</v>
      </c>
      <c r="AI108" s="18">
        <v>2.93</v>
      </c>
      <c r="AJ108" s="21"/>
      <c r="AK108" s="21">
        <v>5.14</v>
      </c>
      <c r="AL108" s="21" t="s">
        <v>181</v>
      </c>
      <c r="AM108" s="21">
        <v>1026</v>
      </c>
    </row>
    <row r="109" spans="1:39" ht="15.75" customHeight="1">
      <c r="A109" s="65" t="s">
        <v>154</v>
      </c>
      <c r="B109" s="65" t="s">
        <v>229</v>
      </c>
      <c r="C109" s="65" t="s">
        <v>323</v>
      </c>
      <c r="D109" s="65" t="s">
        <v>243</v>
      </c>
      <c r="E109" s="65">
        <v>9</v>
      </c>
      <c r="F109" s="65">
        <v>3</v>
      </c>
      <c r="G109" s="66" t="s">
        <v>237</v>
      </c>
      <c r="H109" s="65" t="s">
        <v>288</v>
      </c>
      <c r="I109" s="65">
        <v>26</v>
      </c>
      <c r="J109" s="66">
        <v>12</v>
      </c>
      <c r="K109" s="65">
        <v>18</v>
      </c>
      <c r="L109" s="21" t="s">
        <v>263</v>
      </c>
      <c r="M109" s="18" t="s">
        <v>49</v>
      </c>
      <c r="N109" s="18" t="s">
        <v>24</v>
      </c>
      <c r="O109" s="18" t="s">
        <v>27</v>
      </c>
      <c r="P109" s="18">
        <v>1.1299999999999999</v>
      </c>
      <c r="Q109" s="18">
        <v>13.53</v>
      </c>
      <c r="R109" s="18">
        <v>18</v>
      </c>
      <c r="S109" s="18" t="s">
        <v>144</v>
      </c>
      <c r="T109" s="18" t="s">
        <v>71</v>
      </c>
      <c r="U109" s="18">
        <v>2274595</v>
      </c>
      <c r="V109" s="18">
        <f t="shared" si="6"/>
        <v>2274.5949999999998</v>
      </c>
      <c r="W109" s="18">
        <v>2242764</v>
      </c>
      <c r="X109" s="18">
        <f t="shared" si="7"/>
        <v>2242.7640000000001</v>
      </c>
      <c r="Y109" s="18">
        <v>57.32</v>
      </c>
      <c r="Z109" s="31">
        <v>1039</v>
      </c>
      <c r="AA109" s="28">
        <v>1023</v>
      </c>
      <c r="AB109" s="28">
        <v>1019</v>
      </c>
      <c r="AC109" s="28">
        <v>912</v>
      </c>
      <c r="AD109" s="23">
        <v>657</v>
      </c>
      <c r="AE109" s="18">
        <v>284</v>
      </c>
      <c r="AF109" s="18">
        <v>101638</v>
      </c>
      <c r="AG109" s="24">
        <v>4.4720000000000004</v>
      </c>
      <c r="AH109" s="18">
        <v>96.64</v>
      </c>
      <c r="AI109" s="18">
        <v>2.36</v>
      </c>
      <c r="AJ109" s="21"/>
      <c r="AK109" s="21">
        <v>5.14</v>
      </c>
      <c r="AL109" s="21" t="s">
        <v>181</v>
      </c>
      <c r="AM109" s="21">
        <v>1032</v>
      </c>
    </row>
    <row r="110" spans="1:39" ht="15.75" customHeight="1">
      <c r="A110" s="65" t="s">
        <v>148</v>
      </c>
      <c r="B110" s="65" t="s">
        <v>220</v>
      </c>
      <c r="C110" s="65" t="s">
        <v>326</v>
      </c>
      <c r="D110" s="65" t="s">
        <v>243</v>
      </c>
      <c r="E110" s="65">
        <v>9</v>
      </c>
      <c r="F110" s="65">
        <v>3</v>
      </c>
      <c r="G110" s="66" t="s">
        <v>237</v>
      </c>
      <c r="H110" s="65" t="s">
        <v>288</v>
      </c>
      <c r="I110" s="65">
        <v>26</v>
      </c>
      <c r="J110" s="66">
        <v>12</v>
      </c>
      <c r="K110" s="65">
        <v>18</v>
      </c>
      <c r="L110" s="21" t="s">
        <v>263</v>
      </c>
      <c r="M110" s="18" t="s">
        <v>49</v>
      </c>
      <c r="N110" s="18" t="s">
        <v>24</v>
      </c>
      <c r="O110" s="18" t="s">
        <v>27</v>
      </c>
      <c r="P110" s="18">
        <v>1.1399999999999999</v>
      </c>
      <c r="Q110" s="18">
        <v>13.33</v>
      </c>
      <c r="R110" s="18">
        <v>18</v>
      </c>
      <c r="S110" s="18" t="s">
        <v>144</v>
      </c>
      <c r="T110" s="18" t="s">
        <v>71</v>
      </c>
      <c r="U110" s="18">
        <v>1382420</v>
      </c>
      <c r="V110" s="18">
        <f t="shared" si="6"/>
        <v>1382.42</v>
      </c>
      <c r="W110" s="63">
        <v>716401</v>
      </c>
      <c r="X110" s="18">
        <f t="shared" si="7"/>
        <v>716.40099999999995</v>
      </c>
      <c r="Y110" s="18">
        <v>53.24</v>
      </c>
      <c r="Z110" s="31">
        <v>1052</v>
      </c>
      <c r="AA110" s="18">
        <v>1029</v>
      </c>
      <c r="AB110" s="18">
        <v>1018</v>
      </c>
      <c r="AC110" s="18">
        <v>912</v>
      </c>
      <c r="AD110" s="23">
        <v>643</v>
      </c>
      <c r="AE110" s="18">
        <v>263</v>
      </c>
      <c r="AF110" s="18">
        <v>54803</v>
      </c>
      <c r="AG110" s="24">
        <v>3.9660000000000002</v>
      </c>
      <c r="AH110" s="18">
        <v>97.31</v>
      </c>
      <c r="AI110" s="18">
        <v>2.69</v>
      </c>
      <c r="AJ110" s="21"/>
      <c r="AK110" s="21">
        <v>5.14</v>
      </c>
      <c r="AL110" s="21" t="s">
        <v>181</v>
      </c>
      <c r="AM110" s="21">
        <v>1029</v>
      </c>
    </row>
    <row r="111" spans="1:39" ht="15.75" customHeight="1">
      <c r="A111" s="65" t="s">
        <v>150</v>
      </c>
      <c r="B111" s="65" t="s">
        <v>228</v>
      </c>
      <c r="C111" s="65" t="s">
        <v>322</v>
      </c>
      <c r="D111" s="65" t="s">
        <v>243</v>
      </c>
      <c r="E111" s="65">
        <v>9</v>
      </c>
      <c r="F111" s="65">
        <v>3</v>
      </c>
      <c r="G111" s="66" t="s">
        <v>237</v>
      </c>
      <c r="H111" s="65" t="s">
        <v>288</v>
      </c>
      <c r="I111" s="65">
        <v>26</v>
      </c>
      <c r="J111" s="66">
        <v>12</v>
      </c>
      <c r="K111" s="65">
        <v>18</v>
      </c>
      <c r="L111" s="21" t="s">
        <v>263</v>
      </c>
      <c r="M111" s="18" t="s">
        <v>49</v>
      </c>
      <c r="N111" s="18" t="s">
        <v>24</v>
      </c>
      <c r="O111" s="18" t="s">
        <v>27</v>
      </c>
      <c r="P111" s="18">
        <v>1.25</v>
      </c>
      <c r="Q111" s="18">
        <v>13.63</v>
      </c>
      <c r="R111" s="18">
        <v>18</v>
      </c>
      <c r="S111" s="18" t="s">
        <v>144</v>
      </c>
      <c r="T111" s="18" t="s">
        <v>71</v>
      </c>
      <c r="U111" s="18">
        <v>1611087</v>
      </c>
      <c r="V111" s="18">
        <f t="shared" si="6"/>
        <v>1611.087</v>
      </c>
      <c r="W111" s="18">
        <v>1579765</v>
      </c>
      <c r="X111" s="18">
        <f t="shared" si="7"/>
        <v>1579.7650000000001</v>
      </c>
      <c r="Y111" s="18">
        <v>49.22</v>
      </c>
      <c r="Z111" s="31">
        <v>1040</v>
      </c>
      <c r="AA111" s="28">
        <v>1028</v>
      </c>
      <c r="AB111" s="28">
        <v>1022</v>
      </c>
      <c r="AC111" s="28">
        <v>915</v>
      </c>
      <c r="AD111" s="23">
        <v>643</v>
      </c>
      <c r="AE111" s="18">
        <v>269</v>
      </c>
      <c r="AF111" s="18">
        <v>70011</v>
      </c>
      <c r="AG111" s="24">
        <v>4.3490000000000002</v>
      </c>
      <c r="AH111" s="18">
        <v>97.48</v>
      </c>
      <c r="AI111" s="18">
        <v>2.5</v>
      </c>
      <c r="AJ111" s="21"/>
      <c r="AK111" s="21">
        <v>5.15</v>
      </c>
      <c r="AL111" s="21" t="s">
        <v>181</v>
      </c>
      <c r="AM111" s="21">
        <v>1030</v>
      </c>
    </row>
    <row r="112" spans="1:39" ht="15.75" customHeight="1">
      <c r="A112" s="65" t="s">
        <v>146</v>
      </c>
      <c r="B112" s="65" t="s">
        <v>218</v>
      </c>
      <c r="C112" s="65" t="s">
        <v>324</v>
      </c>
      <c r="D112" s="65" t="s">
        <v>243</v>
      </c>
      <c r="E112" s="65">
        <v>9</v>
      </c>
      <c r="F112" s="65">
        <v>3</v>
      </c>
      <c r="G112" s="66" t="s">
        <v>237</v>
      </c>
      <c r="H112" s="65" t="s">
        <v>288</v>
      </c>
      <c r="I112" s="65">
        <v>26</v>
      </c>
      <c r="J112" s="66">
        <v>12</v>
      </c>
      <c r="K112" s="65">
        <v>18</v>
      </c>
      <c r="L112" s="21" t="s">
        <v>263</v>
      </c>
      <c r="M112" s="18" t="s">
        <v>49</v>
      </c>
      <c r="N112" s="18" t="s">
        <v>24</v>
      </c>
      <c r="O112" s="18" t="s">
        <v>27</v>
      </c>
      <c r="P112" s="18">
        <v>1.35</v>
      </c>
      <c r="Q112" s="18">
        <v>11.48</v>
      </c>
      <c r="R112" s="18">
        <v>18</v>
      </c>
      <c r="S112" s="18" t="s">
        <v>144</v>
      </c>
      <c r="T112" s="18" t="s">
        <v>71</v>
      </c>
      <c r="U112" s="18">
        <v>2511388</v>
      </c>
      <c r="V112" s="18">
        <f t="shared" si="6"/>
        <v>2511.3879999999999</v>
      </c>
      <c r="W112" s="63">
        <v>1434316</v>
      </c>
      <c r="X112" s="18">
        <f t="shared" si="7"/>
        <v>1434.316</v>
      </c>
      <c r="Y112" s="18">
        <v>57.88</v>
      </c>
      <c r="Z112" s="31">
        <v>1055</v>
      </c>
      <c r="AA112" s="18">
        <v>1033</v>
      </c>
      <c r="AB112" s="18">
        <v>1025</v>
      </c>
      <c r="AC112" s="18">
        <v>925</v>
      </c>
      <c r="AD112" s="23">
        <v>667</v>
      </c>
      <c r="AE112" s="18">
        <v>275</v>
      </c>
      <c r="AF112" s="18">
        <v>31310</v>
      </c>
      <c r="AG112" s="24">
        <v>1.2470000000000001</v>
      </c>
      <c r="AH112" s="18">
        <v>96.23</v>
      </c>
      <c r="AI112" s="18">
        <v>3.77</v>
      </c>
      <c r="AJ112" s="21"/>
      <c r="AK112" s="21">
        <v>5.14</v>
      </c>
      <c r="AL112" s="21" t="s">
        <v>181</v>
      </c>
      <c r="AM112" s="21">
        <v>1032</v>
      </c>
    </row>
    <row r="113" spans="1:39" ht="15.75" customHeight="1">
      <c r="A113" s="65" t="s">
        <v>147</v>
      </c>
      <c r="B113" s="65" t="s">
        <v>219</v>
      </c>
      <c r="C113" s="65" t="s">
        <v>325</v>
      </c>
      <c r="D113" s="65" t="s">
        <v>243</v>
      </c>
      <c r="E113" s="65">
        <v>9</v>
      </c>
      <c r="F113" s="65">
        <v>3</v>
      </c>
      <c r="G113" s="66" t="s">
        <v>237</v>
      </c>
      <c r="H113" s="65" t="s">
        <v>288</v>
      </c>
      <c r="I113" s="65">
        <v>26</v>
      </c>
      <c r="J113" s="66">
        <v>12</v>
      </c>
      <c r="K113" s="65">
        <v>18</v>
      </c>
      <c r="L113" s="21" t="s">
        <v>263</v>
      </c>
      <c r="M113" s="18" t="s">
        <v>49</v>
      </c>
      <c r="N113" s="18" t="s">
        <v>24</v>
      </c>
      <c r="O113" s="18" t="s">
        <v>27</v>
      </c>
      <c r="P113" s="18">
        <v>1.39</v>
      </c>
      <c r="Q113" s="18">
        <v>10.98</v>
      </c>
      <c r="R113" s="18">
        <v>18</v>
      </c>
      <c r="S113" s="18" t="s">
        <v>144</v>
      </c>
      <c r="T113" s="18" t="s">
        <v>71</v>
      </c>
      <c r="U113" s="18">
        <v>1690784</v>
      </c>
      <c r="V113" s="18">
        <f t="shared" si="6"/>
        <v>1690.7840000000001</v>
      </c>
      <c r="W113" s="63">
        <v>883793</v>
      </c>
      <c r="X113" s="18">
        <f t="shared" si="7"/>
        <v>883.79300000000001</v>
      </c>
      <c r="Y113" s="18">
        <v>54.1</v>
      </c>
      <c r="Z113" s="31">
        <v>1055</v>
      </c>
      <c r="AA113" s="18">
        <v>1031</v>
      </c>
      <c r="AB113" s="18">
        <v>1023</v>
      </c>
      <c r="AC113" s="18">
        <v>910</v>
      </c>
      <c r="AD113" s="23">
        <v>645</v>
      </c>
      <c r="AE113" s="18">
        <v>258</v>
      </c>
      <c r="AF113" s="18">
        <v>32237</v>
      </c>
      <c r="AG113" s="24">
        <v>1.907</v>
      </c>
      <c r="AH113" s="18">
        <v>95.83</v>
      </c>
      <c r="AI113" s="18">
        <v>4.17</v>
      </c>
      <c r="AJ113" s="21"/>
      <c r="AK113" s="21">
        <v>5.14</v>
      </c>
      <c r="AL113" s="21" t="s">
        <v>181</v>
      </c>
      <c r="AM113" s="21">
        <v>1028</v>
      </c>
    </row>
    <row r="114" spans="1:39" ht="15.75" customHeight="1">
      <c r="A114" s="65" t="s">
        <v>152</v>
      </c>
      <c r="B114" s="65" t="s">
        <v>217</v>
      </c>
      <c r="C114" s="65" t="s">
        <v>319</v>
      </c>
      <c r="D114" s="65" t="s">
        <v>243</v>
      </c>
      <c r="E114" s="65">
        <v>9</v>
      </c>
      <c r="F114" s="65">
        <v>3</v>
      </c>
      <c r="G114" s="66" t="s">
        <v>237</v>
      </c>
      <c r="H114" s="65" t="s">
        <v>288</v>
      </c>
      <c r="I114" s="65">
        <v>26</v>
      </c>
      <c r="J114" s="66">
        <v>12</v>
      </c>
      <c r="K114" s="65">
        <v>18</v>
      </c>
      <c r="L114" s="21" t="s">
        <v>263</v>
      </c>
      <c r="M114" s="18" t="s">
        <v>49</v>
      </c>
      <c r="N114" s="18" t="s">
        <v>24</v>
      </c>
      <c r="O114" s="18" t="s">
        <v>27</v>
      </c>
      <c r="P114" s="18">
        <v>1.5</v>
      </c>
      <c r="Q114" s="18">
        <v>15.75</v>
      </c>
      <c r="R114" s="18">
        <v>18</v>
      </c>
      <c r="S114" s="18" t="s">
        <v>144</v>
      </c>
      <c r="T114" s="18" t="s">
        <v>71</v>
      </c>
      <c r="U114" s="18">
        <v>2475796</v>
      </c>
      <c r="V114" s="18">
        <f t="shared" si="6"/>
        <v>2475.7959999999998</v>
      </c>
      <c r="W114" s="18">
        <v>2427454</v>
      </c>
      <c r="X114" s="18">
        <f t="shared" si="7"/>
        <v>2427.4540000000002</v>
      </c>
      <c r="Y114" s="18">
        <v>30.55</v>
      </c>
      <c r="Z114" s="31">
        <v>1040</v>
      </c>
      <c r="AA114" s="28">
        <v>1033</v>
      </c>
      <c r="AB114" s="28">
        <v>1028</v>
      </c>
      <c r="AC114" s="28">
        <v>940</v>
      </c>
      <c r="AD114" s="23">
        <v>684</v>
      </c>
      <c r="AE114" s="18">
        <v>302</v>
      </c>
      <c r="AF114" s="18">
        <v>37821</v>
      </c>
      <c r="AG114" s="24">
        <v>1.528</v>
      </c>
      <c r="AH114" s="21">
        <v>97.47</v>
      </c>
      <c r="AI114" s="18">
        <v>2.5299999999999998</v>
      </c>
      <c r="AJ114" s="21"/>
      <c r="AK114" s="21">
        <v>6.29</v>
      </c>
      <c r="AL114" s="21" t="s">
        <v>181</v>
      </c>
      <c r="AM114" s="21">
        <v>1031</v>
      </c>
    </row>
    <row r="115" spans="1:39" ht="15.75" customHeight="1">
      <c r="A115" s="65" t="s">
        <v>153</v>
      </c>
      <c r="B115" s="65" t="s">
        <v>216</v>
      </c>
      <c r="C115" s="65" t="s">
        <v>321</v>
      </c>
      <c r="D115" s="65" t="s">
        <v>243</v>
      </c>
      <c r="E115" s="65">
        <v>9</v>
      </c>
      <c r="F115" s="65">
        <v>3</v>
      </c>
      <c r="G115" s="66" t="s">
        <v>237</v>
      </c>
      <c r="H115" s="65" t="s">
        <v>288</v>
      </c>
      <c r="I115" s="65">
        <v>26</v>
      </c>
      <c r="J115" s="66">
        <v>12</v>
      </c>
      <c r="K115" s="65">
        <v>18</v>
      </c>
      <c r="L115" s="21" t="s">
        <v>263</v>
      </c>
      <c r="M115" s="18" t="s">
        <v>49</v>
      </c>
      <c r="N115" s="18" t="s">
        <v>24</v>
      </c>
      <c r="O115" s="18" t="s">
        <v>27</v>
      </c>
      <c r="P115" s="18">
        <v>1.54</v>
      </c>
      <c r="Q115" s="18">
        <v>13.3</v>
      </c>
      <c r="R115" s="18">
        <v>18</v>
      </c>
      <c r="S115" s="18" t="s">
        <v>144</v>
      </c>
      <c r="T115" s="18" t="s">
        <v>71</v>
      </c>
      <c r="U115" s="18">
        <v>1394265</v>
      </c>
      <c r="V115" s="18">
        <f t="shared" si="6"/>
        <v>1394.2650000000001</v>
      </c>
      <c r="W115" s="18">
        <v>1353200</v>
      </c>
      <c r="X115" s="18">
        <f t="shared" si="7"/>
        <v>1353.2</v>
      </c>
      <c r="Y115" s="18">
        <v>42.77</v>
      </c>
      <c r="Z115" s="31">
        <v>1043</v>
      </c>
      <c r="AA115" s="28">
        <v>1031</v>
      </c>
      <c r="AB115" s="28">
        <v>1026</v>
      </c>
      <c r="AC115" s="28">
        <v>907</v>
      </c>
      <c r="AD115" s="23">
        <v>641</v>
      </c>
      <c r="AE115" s="18">
        <v>268</v>
      </c>
      <c r="AF115" s="18">
        <v>35809</v>
      </c>
      <c r="AG115" s="24">
        <v>2.57</v>
      </c>
      <c r="AH115" s="18">
        <v>94.89</v>
      </c>
      <c r="AI115" s="18">
        <v>5.1100000000000003</v>
      </c>
      <c r="AJ115" s="21"/>
      <c r="AK115" s="21">
        <v>5.14</v>
      </c>
      <c r="AL115" s="30" t="s">
        <v>176</v>
      </c>
      <c r="AM115" s="21">
        <v>1035</v>
      </c>
    </row>
    <row r="116" spans="1:39" ht="15.75" customHeight="1">
      <c r="A116" s="65" t="s">
        <v>151</v>
      </c>
      <c r="B116" s="65" t="s">
        <v>215</v>
      </c>
      <c r="C116" s="65" t="s">
        <v>320</v>
      </c>
      <c r="D116" s="65" t="s">
        <v>243</v>
      </c>
      <c r="E116" s="65">
        <v>9</v>
      </c>
      <c r="F116" s="65">
        <v>3</v>
      </c>
      <c r="G116" s="66" t="s">
        <v>237</v>
      </c>
      <c r="H116" s="65" t="s">
        <v>288</v>
      </c>
      <c r="I116" s="65">
        <v>26</v>
      </c>
      <c r="J116" s="66">
        <v>12</v>
      </c>
      <c r="K116" s="65">
        <v>18</v>
      </c>
      <c r="L116" s="21" t="s">
        <v>263</v>
      </c>
      <c r="M116" s="18" t="s">
        <v>49</v>
      </c>
      <c r="N116" s="18" t="s">
        <v>24</v>
      </c>
      <c r="O116" s="18" t="s">
        <v>27</v>
      </c>
      <c r="P116" s="18">
        <v>1.55</v>
      </c>
      <c r="Q116" s="18">
        <v>12.81</v>
      </c>
      <c r="R116" s="18">
        <v>18</v>
      </c>
      <c r="S116" s="18" t="s">
        <v>144</v>
      </c>
      <c r="T116" s="18" t="s">
        <v>71</v>
      </c>
      <c r="U116" s="18">
        <v>1329501</v>
      </c>
      <c r="V116" s="18">
        <f t="shared" si="6"/>
        <v>1329.501</v>
      </c>
      <c r="W116" s="18">
        <v>1271709</v>
      </c>
      <c r="X116" s="18">
        <f t="shared" si="7"/>
        <v>1271.7090000000001</v>
      </c>
      <c r="Y116" s="18">
        <v>50.27</v>
      </c>
      <c r="Z116" s="31">
        <v>1038</v>
      </c>
      <c r="AA116" s="28">
        <v>1029</v>
      </c>
      <c r="AB116" s="28">
        <v>1024</v>
      </c>
      <c r="AC116" s="28">
        <v>907</v>
      </c>
      <c r="AD116" s="23">
        <v>632</v>
      </c>
      <c r="AE116" s="18">
        <v>260</v>
      </c>
      <c r="AF116" s="18">
        <v>33459</v>
      </c>
      <c r="AG116" s="24">
        <v>2.5179999999999998</v>
      </c>
      <c r="AH116" s="18">
        <v>96.63</v>
      </c>
      <c r="AI116" s="18">
        <v>3.37</v>
      </c>
      <c r="AJ116" s="21"/>
      <c r="AK116" s="21">
        <v>4.71</v>
      </c>
      <c r="AL116" s="21" t="s">
        <v>181</v>
      </c>
      <c r="AM116" s="21">
        <v>1034</v>
      </c>
    </row>
    <row r="117" spans="1:39" s="4" customFormat="1" ht="15.75">
      <c r="A117" s="77" t="s">
        <v>353</v>
      </c>
      <c r="B117" s="77"/>
      <c r="C117" s="77"/>
      <c r="D117" s="77"/>
      <c r="E117" s="77"/>
      <c r="F117" s="77"/>
      <c r="G117" s="77"/>
      <c r="H117" s="77"/>
      <c r="I117" s="77"/>
      <c r="J117" s="77"/>
      <c r="K117" s="77"/>
      <c r="L117" s="77"/>
      <c r="M117" s="77"/>
      <c r="N117" s="77"/>
      <c r="O117" s="77"/>
      <c r="P117" s="77"/>
      <c r="Q117" s="77"/>
      <c r="R117" s="77"/>
      <c r="S117" s="77"/>
      <c r="T117" s="77"/>
      <c r="U117" s="77">
        <f t="shared" ref="U117:AH117" si="8">AVERAGE(U5:U116)</f>
        <v>5044708.7857142854</v>
      </c>
      <c r="V117" s="77">
        <f t="shared" si="8"/>
        <v>5044.7087857142842</v>
      </c>
      <c r="W117" s="77">
        <f t="shared" si="8"/>
        <v>1032853.6875</v>
      </c>
      <c r="X117" s="77">
        <f t="shared" si="8"/>
        <v>1032.8536875000002</v>
      </c>
      <c r="Y117" s="77">
        <f t="shared" si="8"/>
        <v>37.240714285714297</v>
      </c>
      <c r="Z117" s="77">
        <f t="shared" si="8"/>
        <v>1025.5714285714287</v>
      </c>
      <c r="AA117" s="77">
        <f t="shared" si="8"/>
        <v>892.40178571428567</v>
      </c>
      <c r="AB117" s="77">
        <f t="shared" si="8"/>
        <v>883.63392857142856</v>
      </c>
      <c r="AC117" s="77">
        <f t="shared" si="8"/>
        <v>786.41964285714289</v>
      </c>
      <c r="AD117" s="77">
        <f t="shared" si="8"/>
        <v>563.73214285714289</v>
      </c>
      <c r="AE117" s="77">
        <f t="shared" si="8"/>
        <v>241.39285714285714</v>
      </c>
      <c r="AF117" s="77">
        <f t="shared" si="8"/>
        <v>142839.91964285713</v>
      </c>
      <c r="AG117" s="77">
        <f t="shared" si="8"/>
        <v>2.3051864654464285</v>
      </c>
      <c r="AH117" s="77">
        <f t="shared" si="8"/>
        <v>69.627857142857152</v>
      </c>
      <c r="AI117" s="77">
        <f t="shared" ref="AI117" si="9">AVERAGE(AI5:AI116)</f>
        <v>30.358392857142864</v>
      </c>
      <c r="AJ117" s="77"/>
      <c r="AK117" s="77"/>
      <c r="AL117" s="77"/>
      <c r="AM117" s="77">
        <f>AVERAGE(AM5:AM116)</f>
        <v>953.95535714285711</v>
      </c>
    </row>
    <row r="118" spans="1:39" s="4" customFormat="1"/>
    <row r="119" spans="1:39" s="4" customFormat="1"/>
    <row r="120" spans="1:39" s="4" customFormat="1"/>
    <row r="121" spans="1:39" s="4" customFormat="1"/>
    <row r="122" spans="1:39" s="4" customFormat="1"/>
    <row r="123" spans="1:39" s="4" customFormat="1"/>
    <row r="124" spans="1:39" s="4" customFormat="1"/>
    <row r="125" spans="1:39" s="4" customFormat="1"/>
    <row r="126" spans="1:39" s="4" customFormat="1"/>
    <row r="127" spans="1:39" s="4" customFormat="1"/>
    <row r="128" spans="1:39" s="4" customFormat="1"/>
    <row r="129" s="4" customFormat="1"/>
    <row r="130" s="4" customFormat="1"/>
    <row r="131" s="4" customFormat="1"/>
    <row r="132" s="4" customFormat="1"/>
    <row r="133" s="4" customFormat="1"/>
    <row r="134" s="4" customFormat="1"/>
    <row r="135" s="4" customFormat="1"/>
    <row r="136" s="4" customFormat="1"/>
    <row r="137" s="4" customFormat="1"/>
    <row r="138" s="4" customFormat="1"/>
    <row r="139" s="4" customFormat="1"/>
    <row r="140" s="4" customFormat="1"/>
    <row r="141" s="4" customFormat="1"/>
  </sheetData>
  <sortState ref="A2:AV113">
    <sortCondition ref="E2:E113"/>
  </sortState>
  <conditionalFormatting sqref="W5:X116">
    <cfRule type="colorScale" priority="80">
      <colorScale>
        <cfvo type="min" val="0"/>
        <cfvo type="percentile" val="50"/>
        <cfvo type="max" val="0"/>
        <color rgb="FFF8696B"/>
        <color rgb="FFFFEB84"/>
        <color rgb="FF63BE7B"/>
      </colorScale>
    </cfRule>
  </conditionalFormatting>
  <conditionalFormatting sqref="Z33:Z116 Z4:Z31">
    <cfRule type="colorScale" priority="118">
      <colorScale>
        <cfvo type="min" val="0"/>
        <cfvo type="percentile" val="50"/>
        <cfvo type="max" val="0"/>
        <color rgb="FFF8696B"/>
        <color rgb="FFFFEB84"/>
        <color rgb="FF63BE7B"/>
      </colorScale>
    </cfRule>
  </conditionalFormatting>
  <conditionalFormatting sqref="Y33:Y116 Y4:Y31">
    <cfRule type="colorScale" priority="121">
      <colorScale>
        <cfvo type="min" val="0"/>
        <cfvo type="percentile" val="50"/>
        <cfvo type="max" val="0"/>
        <color rgb="FFF8696B"/>
        <color rgb="FFFFEB84"/>
        <color rgb="FF63BE7B"/>
      </colorScale>
    </cfRule>
  </conditionalFormatting>
  <conditionalFormatting sqref="U33:U116 U4:U31">
    <cfRule type="colorScale" priority="124">
      <colorScale>
        <cfvo type="min" val="0"/>
        <cfvo type="percentile" val="50"/>
        <cfvo type="max" val="0"/>
        <color rgb="FFF8696B"/>
        <color rgb="FFFFEB84"/>
        <color rgb="FF63BE7B"/>
      </colorScale>
    </cfRule>
  </conditionalFormatting>
  <conditionalFormatting sqref="U5:U116">
    <cfRule type="colorScale" priority="127">
      <colorScale>
        <cfvo type="min" val="0"/>
        <cfvo type="percentile" val="50"/>
        <cfvo type="max" val="0"/>
        <color rgb="FFF8696B"/>
        <color rgb="FFFFEB84"/>
        <color rgb="FF63BE7B"/>
      </colorScale>
    </cfRule>
  </conditionalFormatting>
  <conditionalFormatting sqref="AC4:AC116">
    <cfRule type="colorScale" priority="130">
      <colorScale>
        <cfvo type="min" val="0"/>
        <cfvo type="percentile" val="50"/>
        <cfvo type="max" val="0"/>
        <color rgb="FFF8696B"/>
        <color rgb="FFFFEB84"/>
        <color rgb="FF63BE7B"/>
      </colorScale>
    </cfRule>
  </conditionalFormatting>
  <conditionalFormatting sqref="AB4:AB116">
    <cfRule type="colorScale" priority="132">
      <colorScale>
        <cfvo type="min" val="0"/>
        <cfvo type="percentile" val="50"/>
        <cfvo type="max" val="0"/>
        <color rgb="FFF8696B"/>
        <color rgb="FFFFEB84"/>
        <color rgb="FF63BE7B"/>
      </colorScale>
    </cfRule>
  </conditionalFormatting>
  <conditionalFormatting sqref="AM4:AM116">
    <cfRule type="colorScale" priority="134">
      <colorScale>
        <cfvo type="min" val="0"/>
        <cfvo type="percentile" val="50"/>
        <cfvo type="max" val="0"/>
        <color rgb="FFF8696B"/>
        <color rgb="FFFFEB84"/>
        <color rgb="FF63BE7B"/>
      </colorScale>
    </cfRule>
  </conditionalFormatting>
  <conditionalFormatting sqref="Y5:Y116">
    <cfRule type="colorScale" priority="136">
      <colorScale>
        <cfvo type="min" val="0"/>
        <cfvo type="percentile" val="50"/>
        <cfvo type="max" val="0"/>
        <color rgb="FFF8696B"/>
        <color rgb="FFFFEB84"/>
        <color rgb="FF63BE7B"/>
      </colorScale>
    </cfRule>
  </conditionalFormatting>
  <conditionalFormatting sqref="Z5:Z116">
    <cfRule type="colorScale" priority="138">
      <colorScale>
        <cfvo type="min" val="0"/>
        <cfvo type="percentile" val="50"/>
        <cfvo type="max" val="0"/>
        <color rgb="FFF8696B"/>
        <color rgb="FFFFEB84"/>
        <color rgb="FF63BE7B"/>
      </colorScale>
    </cfRule>
  </conditionalFormatting>
  <conditionalFormatting sqref="AD5:AD116">
    <cfRule type="colorScale" priority="3">
      <colorScale>
        <cfvo type="min" val="0"/>
        <cfvo type="percentile" val="50"/>
        <cfvo type="max" val="0"/>
        <color rgb="FFF8696B"/>
        <color rgb="FFFFEB84"/>
        <color rgb="FF63BE7B"/>
      </colorScale>
    </cfRule>
  </conditionalFormatting>
  <conditionalFormatting sqref="AF5:AF116">
    <cfRule type="colorScale" priority="2">
      <colorScale>
        <cfvo type="min" val="0"/>
        <cfvo type="percentile" val="50"/>
        <cfvo type="max" val="0"/>
        <color rgb="FFF8696B"/>
        <color rgb="FFFFEB84"/>
        <color rgb="FF63BE7B"/>
      </colorScale>
    </cfRule>
  </conditionalFormatting>
  <conditionalFormatting sqref="AG5:AG116">
    <cfRule type="colorScale" priority="1">
      <colorScale>
        <cfvo type="min" val="0"/>
        <cfvo type="percentile" val="50"/>
        <cfvo type="max" val="0"/>
        <color rgb="FFF8696B"/>
        <color rgb="FFFFEB84"/>
        <color rgb="FF63BE7B"/>
      </colorScale>
    </cfRule>
  </conditionalFormatting>
  <hyperlinks>
    <hyperlink ref="AL43" r:id="rId1"/>
    <hyperlink ref="AL107" r:id="rId2"/>
    <hyperlink ref="AL102" r:id="rId3"/>
    <hyperlink ref="AL104" r:id="rId4"/>
    <hyperlink ref="AL103" r:id="rId5"/>
    <hyperlink ref="AL6" r:id="rId6"/>
    <hyperlink ref="AL11" r:id="rId7"/>
    <hyperlink ref="AL9" r:id="rId8"/>
    <hyperlink ref="AL115" display="http://data.kew.org/cvalues/CvalServlet?generatedby=CoreFields&amp;querytype=-1&amp;txtEmail=k.jones%40bgbm.org&amp;selectfamilytype=pubFam&amp;chkGenus=on&amp;chkSpecies=on&amp;cmbFourcSelect=0&amp;chkOrigReference=on&amp;cmbPrimeOrAllData=0&amp;txtFamily=&amp;qryfamilytype=pubFam&amp;txtGenus=pic"/>
    <hyperlink ref="AL7" r:id="rId9"/>
    <hyperlink ref="AL16" r:id="rId10"/>
  </hyperlinks>
  <pageMargins left="0.7" right="0.7" top="0.78740157499999996" bottom="0.78740157499999996" header="0.3" footer="0.3"/>
  <pageSetup paperSize="9" orientation="portrait" verticalDpi="30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Metadata sheet Appendix S1</vt:lpstr>
      <vt:lpstr>Data</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nes, Katy</dc:creator>
  <cp:lastModifiedBy>0014536</cp:lastModifiedBy>
  <dcterms:created xsi:type="dcterms:W3CDTF">2018-08-17T10:34:13Z</dcterms:created>
  <dcterms:modified xsi:type="dcterms:W3CDTF">2019-10-05T00:45:18Z</dcterms:modified>
</cp:coreProperties>
</file>